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360" windowWidth="19200" windowHeight="11376" tabRatio="501"/>
  </bookViews>
  <sheets>
    <sheet name="Sheet1" sheetId="7" r:id="rId1"/>
  </sheets>
  <definedNames>
    <definedName name="_xlnm._FilterDatabase" localSheetId="0" hidden="1">Sheet1!$W$2:$W$86</definedName>
  </definedNames>
  <calcPr calcId="144525"/>
</workbook>
</file>

<file path=xl/calcChain.xml><?xml version="1.0" encoding="utf-8"?>
<calcChain xmlns="http://schemas.openxmlformats.org/spreadsheetml/2006/main">
  <c r="Z85" i="7" l="1"/>
  <c r="Z79" i="7"/>
  <c r="Z83" i="7"/>
  <c r="Z69" i="7"/>
  <c r="Z53" i="7"/>
  <c r="Z14" i="7"/>
  <c r="Z21" i="7"/>
  <c r="Z71" i="7"/>
  <c r="Z76" i="7"/>
  <c r="Z84" i="7"/>
  <c r="Z13" i="7"/>
  <c r="Z34" i="7"/>
  <c r="Z78" i="7"/>
  <c r="Z17" i="7"/>
  <c r="Z35" i="7"/>
  <c r="Z7" i="7"/>
  <c r="Z31" i="7"/>
  <c r="Z40" i="7"/>
  <c r="Z57" i="7"/>
  <c r="Z44" i="7"/>
  <c r="Z46" i="7"/>
  <c r="Z20" i="7"/>
  <c r="Z19" i="7"/>
  <c r="Z52" i="7"/>
  <c r="Z5" i="7"/>
  <c r="Z16" i="7"/>
  <c r="Z9" i="7"/>
  <c r="Z41" i="7"/>
  <c r="Z8" i="7"/>
  <c r="Z30" i="7"/>
  <c r="Z18" i="7"/>
  <c r="Z25" i="7"/>
  <c r="Z3" i="7"/>
  <c r="Z11" i="7"/>
  <c r="Z86" i="7"/>
  <c r="Z26" i="7"/>
  <c r="Z6" i="7"/>
  <c r="Z4" i="7"/>
  <c r="Z27" i="7"/>
  <c r="Z65" i="7"/>
  <c r="Z38" i="7"/>
  <c r="Z47" i="7"/>
  <c r="Z32" i="7"/>
  <c r="Z15" i="7"/>
  <c r="Z33" i="7"/>
  <c r="Z28" i="7"/>
  <c r="Z42" i="7"/>
  <c r="Z12" i="7"/>
  <c r="Z37" i="7"/>
  <c r="Z66" i="7"/>
  <c r="Z56" i="7"/>
  <c r="Z22" i="7"/>
  <c r="Z75" i="7"/>
  <c r="Z45" i="7"/>
  <c r="Z23" i="7"/>
  <c r="Z58" i="7"/>
  <c r="Z74" i="7"/>
  <c r="Z67" i="7"/>
  <c r="Z80" i="7"/>
  <c r="Z62" i="7"/>
  <c r="Z49" i="7"/>
  <c r="Z60" i="7"/>
  <c r="Z77" i="7"/>
  <c r="Z68" i="7"/>
  <c r="Z73" i="7"/>
  <c r="Z48" i="7"/>
  <c r="Z50" i="7"/>
  <c r="Z61" i="7"/>
  <c r="Z39" i="7"/>
  <c r="Z82" i="7"/>
  <c r="Z54" i="7"/>
  <c r="Z72" i="7"/>
  <c r="Z70" i="7"/>
  <c r="Z43" i="7"/>
  <c r="Z10" i="7"/>
  <c r="Z24" i="7"/>
  <c r="Z64" i="7"/>
  <c r="Z51" i="7"/>
  <c r="Z29" i="7"/>
  <c r="Z63" i="7"/>
  <c r="Z55" i="7"/>
  <c r="Z59" i="7"/>
  <c r="Z81" i="7"/>
  <c r="Z36" i="7"/>
  <c r="Y85" i="7"/>
  <c r="Y79" i="7"/>
  <c r="Y83" i="7"/>
  <c r="Y69" i="7"/>
  <c r="Y53" i="7"/>
  <c r="Y14" i="7"/>
  <c r="Y21" i="7"/>
  <c r="Y71" i="7"/>
  <c r="Y76" i="7"/>
  <c r="Y84" i="7"/>
  <c r="Y13" i="7"/>
  <c r="Y34" i="7"/>
  <c r="Y78" i="7"/>
  <c r="Y17" i="7"/>
  <c r="Y35" i="7"/>
  <c r="Y7" i="7"/>
  <c r="Y31" i="7"/>
  <c r="Y40" i="7"/>
  <c r="Y57" i="7"/>
  <c r="Y44" i="7"/>
  <c r="Y46" i="7"/>
  <c r="Y20" i="7"/>
  <c r="Y19" i="7"/>
  <c r="Y52" i="7"/>
  <c r="Y5" i="7"/>
  <c r="Y16" i="7"/>
  <c r="Y9" i="7"/>
  <c r="Y41" i="7"/>
  <c r="Y8" i="7"/>
  <c r="Y30" i="7"/>
  <c r="Y18" i="7"/>
  <c r="Y25" i="7"/>
  <c r="Y3" i="7"/>
  <c r="Y11" i="7"/>
  <c r="Y86" i="7"/>
  <c r="Y26" i="7"/>
  <c r="Y6" i="7"/>
  <c r="Y4" i="7"/>
  <c r="Y27" i="7"/>
  <c r="Y65" i="7"/>
  <c r="Y38" i="7"/>
  <c r="Y47" i="7"/>
  <c r="Y32" i="7"/>
  <c r="Y15" i="7"/>
  <c r="Y33" i="7"/>
  <c r="Y28" i="7"/>
  <c r="Y42" i="7"/>
  <c r="Y12" i="7"/>
  <c r="Y37" i="7"/>
  <c r="Y66" i="7"/>
  <c r="Y56" i="7"/>
  <c r="Y22" i="7"/>
  <c r="Y75" i="7"/>
  <c r="Y45" i="7"/>
  <c r="Y23" i="7"/>
  <c r="Y58" i="7"/>
  <c r="Y74" i="7"/>
  <c r="Y67" i="7"/>
  <c r="Y80" i="7"/>
  <c r="Y62" i="7"/>
  <c r="Y49" i="7"/>
  <c r="Y60" i="7"/>
  <c r="Y77" i="7"/>
  <c r="Y68" i="7"/>
  <c r="Y73" i="7"/>
  <c r="Y48" i="7"/>
  <c r="Y50" i="7"/>
  <c r="Y61" i="7"/>
  <c r="Y39" i="7"/>
  <c r="Y82" i="7"/>
  <c r="Y54" i="7"/>
  <c r="Y72" i="7"/>
  <c r="Y70" i="7"/>
  <c r="Y43" i="7"/>
  <c r="Y10" i="7"/>
  <c r="Y24" i="7"/>
  <c r="Y64" i="7"/>
  <c r="Y51" i="7"/>
  <c r="Y29" i="7"/>
  <c r="Y63" i="7"/>
  <c r="Y55" i="7"/>
  <c r="Y59" i="7"/>
  <c r="Y81" i="7"/>
  <c r="Y36" i="7"/>
  <c r="X85" i="7"/>
  <c r="X79" i="7"/>
  <c r="X83" i="7"/>
  <c r="X69" i="7"/>
  <c r="X53" i="7"/>
  <c r="X14" i="7"/>
  <c r="X21" i="7"/>
  <c r="X71" i="7"/>
  <c r="X76" i="7"/>
  <c r="X84" i="7"/>
  <c r="X13" i="7"/>
  <c r="X34" i="7"/>
  <c r="X78" i="7"/>
  <c r="X17" i="7"/>
  <c r="X35" i="7"/>
  <c r="X7" i="7"/>
  <c r="X31" i="7"/>
  <c r="X40" i="7"/>
  <c r="X57" i="7"/>
  <c r="X44" i="7"/>
  <c r="X46" i="7"/>
  <c r="X20" i="7"/>
  <c r="X19" i="7"/>
  <c r="X52" i="7"/>
  <c r="X5" i="7"/>
  <c r="X16" i="7"/>
  <c r="X9" i="7"/>
  <c r="X41" i="7"/>
  <c r="X8" i="7"/>
  <c r="X30" i="7"/>
  <c r="X18" i="7"/>
  <c r="X25" i="7"/>
  <c r="X3" i="7"/>
  <c r="X11" i="7"/>
  <c r="X86" i="7"/>
  <c r="X26" i="7"/>
  <c r="X6" i="7"/>
  <c r="X4" i="7"/>
  <c r="X27" i="7"/>
  <c r="X65" i="7"/>
  <c r="X38" i="7"/>
  <c r="X47" i="7"/>
  <c r="X32" i="7"/>
  <c r="X15" i="7"/>
  <c r="X33" i="7"/>
  <c r="X28" i="7"/>
  <c r="X42" i="7"/>
  <c r="X12" i="7"/>
  <c r="X37" i="7"/>
  <c r="X66" i="7"/>
  <c r="X56" i="7"/>
  <c r="X22" i="7"/>
  <c r="X75" i="7"/>
  <c r="X45" i="7"/>
  <c r="X23" i="7"/>
  <c r="X58" i="7"/>
  <c r="X74" i="7"/>
  <c r="X67" i="7"/>
  <c r="X80" i="7"/>
  <c r="X62" i="7"/>
  <c r="X49" i="7"/>
  <c r="X60" i="7"/>
  <c r="X77" i="7"/>
  <c r="X68" i="7"/>
  <c r="X73" i="7"/>
  <c r="X48" i="7"/>
  <c r="X50" i="7"/>
  <c r="X61" i="7"/>
  <c r="X39" i="7"/>
  <c r="X82" i="7"/>
  <c r="X54" i="7"/>
  <c r="X72" i="7"/>
  <c r="X70" i="7"/>
  <c r="X43" i="7"/>
  <c r="X10" i="7"/>
  <c r="X24" i="7"/>
  <c r="X64" i="7"/>
  <c r="X51" i="7"/>
  <c r="X29" i="7"/>
  <c r="X63" i="7"/>
  <c r="X55" i="7"/>
  <c r="X59" i="7"/>
  <c r="X81" i="7"/>
  <c r="X36" i="7"/>
  <c r="S86" i="7"/>
  <c r="V86" i="7" s="1"/>
  <c r="S26" i="7"/>
  <c r="V26" i="7" s="1"/>
  <c r="S6" i="7"/>
  <c r="V6" i="7" s="1"/>
  <c r="S4" i="7"/>
  <c r="W4" i="7" s="1"/>
  <c r="S27" i="7"/>
  <c r="V27" i="7" s="1"/>
  <c r="S65" i="7"/>
  <c r="V65" i="7" s="1"/>
  <c r="S38" i="7"/>
  <c r="U38" i="7" s="1"/>
  <c r="S47" i="7"/>
  <c r="V47" i="7" s="1"/>
  <c r="S32" i="7"/>
  <c r="V32" i="7" s="1"/>
  <c r="S15" i="7"/>
  <c r="V15" i="7" s="1"/>
  <c r="S33" i="7"/>
  <c r="U33" i="7" s="1"/>
  <c r="S28" i="7"/>
  <c r="V28" i="7" s="1"/>
  <c r="S42" i="7"/>
  <c r="V42" i="7" s="1"/>
  <c r="S12" i="7"/>
  <c r="V12" i="7" s="1"/>
  <c r="S37" i="7"/>
  <c r="V37" i="7" s="1"/>
  <c r="S66" i="7"/>
  <c r="V66" i="7" s="1"/>
  <c r="S56" i="7"/>
  <c r="V56" i="7" s="1"/>
  <c r="S22" i="7"/>
  <c r="V22" i="7" s="1"/>
  <c r="S75" i="7"/>
  <c r="V75" i="7" s="1"/>
  <c r="S45" i="7"/>
  <c r="V45" i="7" s="1"/>
  <c r="S23" i="7"/>
  <c r="U23" i="7" s="1"/>
  <c r="S58" i="7"/>
  <c r="V58" i="7" s="1"/>
  <c r="S74" i="7"/>
  <c r="V74" i="7" s="1"/>
  <c r="S67" i="7"/>
  <c r="W67" i="7" s="1"/>
  <c r="S80" i="7"/>
  <c r="V80" i="7" s="1"/>
  <c r="S62" i="7"/>
  <c r="V62" i="7" s="1"/>
  <c r="S49" i="7"/>
  <c r="V49" i="7" s="1"/>
  <c r="S60" i="7"/>
  <c r="W60" i="7" s="1"/>
  <c r="S77" i="7"/>
  <c r="V77" i="7" s="1"/>
  <c r="S68" i="7"/>
  <c r="V68" i="7" s="1"/>
  <c r="S73" i="7"/>
  <c r="V73" i="7" s="1"/>
  <c r="S48" i="7"/>
  <c r="U48" i="7" s="1"/>
  <c r="S50" i="7"/>
  <c r="V50" i="7" s="1"/>
  <c r="S61" i="7"/>
  <c r="V61" i="7" s="1"/>
  <c r="S39" i="7"/>
  <c r="V39" i="7" s="1"/>
  <c r="S82" i="7"/>
  <c r="T82" i="7" s="1"/>
  <c r="S54" i="7"/>
  <c r="V54" i="7" s="1"/>
  <c r="S72" i="7"/>
  <c r="V72" i="7" s="1"/>
  <c r="S70" i="7"/>
  <c r="V70" i="7" s="1"/>
  <c r="S43" i="7"/>
  <c r="W43" i="7" s="1"/>
  <c r="S10" i="7"/>
  <c r="V10" i="7" s="1"/>
  <c r="S24" i="7"/>
  <c r="V24" i="7" s="1"/>
  <c r="S64" i="7"/>
  <c r="V64" i="7" s="1"/>
  <c r="S51" i="7"/>
  <c r="U51" i="7" s="1"/>
  <c r="S29" i="7"/>
  <c r="V29" i="7" s="1"/>
  <c r="S63" i="7"/>
  <c r="V63" i="7" s="1"/>
  <c r="S55" i="7"/>
  <c r="W55" i="7" s="1"/>
  <c r="S59" i="7"/>
  <c r="V59" i="7" s="1"/>
  <c r="S81" i="7"/>
  <c r="V81" i="7" s="1"/>
  <c r="S85" i="7"/>
  <c r="W85" i="7" s="1"/>
  <c r="S79" i="7"/>
  <c r="V79" i="7" s="1"/>
  <c r="S83" i="7"/>
  <c r="W83" i="7" s="1"/>
  <c r="S69" i="7"/>
  <c r="W69" i="7" s="1"/>
  <c r="S53" i="7"/>
  <c r="W53" i="7" s="1"/>
  <c r="S14" i="7"/>
  <c r="W14" i="7" s="1"/>
  <c r="S21" i="7"/>
  <c r="T21" i="7" s="1"/>
  <c r="S71" i="7"/>
  <c r="T71" i="7" s="1"/>
  <c r="S76" i="7"/>
  <c r="W76" i="7" s="1"/>
  <c r="S84" i="7"/>
  <c r="W84" i="7" s="1"/>
  <c r="S13" i="7"/>
  <c r="U13" i="7" s="1"/>
  <c r="S34" i="7"/>
  <c r="U34" i="7" s="1"/>
  <c r="S78" i="7"/>
  <c r="W78" i="7" s="1"/>
  <c r="S17" i="7"/>
  <c r="V17" i="7" s="1"/>
  <c r="S35" i="7"/>
  <c r="V35" i="7" s="1"/>
  <c r="S7" i="7"/>
  <c r="W7" i="7" s="1"/>
  <c r="S31" i="7"/>
  <c r="W31" i="7" s="1"/>
  <c r="S40" i="7"/>
  <c r="W40" i="7" s="1"/>
  <c r="S57" i="7"/>
  <c r="W57" i="7" s="1"/>
  <c r="S44" i="7"/>
  <c r="W44" i="7" s="1"/>
  <c r="S46" i="7"/>
  <c r="T46" i="7" s="1"/>
  <c r="S20" i="7"/>
  <c r="T20" i="7" s="1"/>
  <c r="S19" i="7"/>
  <c r="W19" i="7" s="1"/>
  <c r="S52" i="7"/>
  <c r="W52" i="7" s="1"/>
  <c r="S5" i="7"/>
  <c r="U5" i="7" s="1"/>
  <c r="S16" i="7"/>
  <c r="U16" i="7" s="1"/>
  <c r="S9" i="7"/>
  <c r="W9" i="7" s="1"/>
  <c r="S41" i="7"/>
  <c r="W41" i="7" s="1"/>
  <c r="S8" i="7"/>
  <c r="V8" i="7" s="1"/>
  <c r="S30" i="7"/>
  <c r="V30" i="7" s="1"/>
  <c r="S18" i="7"/>
  <c r="W18" i="7" s="1"/>
  <c r="S25" i="7"/>
  <c r="W25" i="7" s="1"/>
  <c r="S3" i="7"/>
  <c r="W3" i="7" s="1"/>
  <c r="S11" i="7"/>
  <c r="W11" i="7" s="1"/>
  <c r="S36" i="7"/>
  <c r="V36" i="7" s="1"/>
  <c r="U55" i="7"/>
  <c r="T63" i="7"/>
  <c r="T64" i="7"/>
  <c r="U24" i="7"/>
  <c r="U61" i="7"/>
  <c r="U73" i="7"/>
  <c r="T68" i="7"/>
  <c r="V60" i="7"/>
  <c r="T74" i="7"/>
  <c r="T23" i="7"/>
  <c r="U22" i="7"/>
  <c r="T56" i="7"/>
  <c r="W33" i="7"/>
  <c r="W15" i="7"/>
  <c r="T32" i="7"/>
  <c r="W65" i="7"/>
  <c r="U3" i="7"/>
  <c r="U25" i="7"/>
  <c r="T30" i="7"/>
  <c r="U8" i="7"/>
  <c r="V16" i="7"/>
  <c r="V19" i="7"/>
  <c r="W20" i="7"/>
  <c r="W46" i="7"/>
  <c r="U31" i="7"/>
  <c r="V78" i="7"/>
  <c r="V71" i="7"/>
  <c r="V53" i="7"/>
  <c r="V69" i="7"/>
  <c r="T13" i="7" l="1"/>
  <c r="W82" i="7"/>
  <c r="T51" i="7"/>
  <c r="U36" i="7"/>
  <c r="U57" i="7"/>
  <c r="V4" i="7"/>
  <c r="V43" i="7"/>
  <c r="U35" i="7"/>
  <c r="V67" i="7"/>
  <c r="T48" i="7"/>
  <c r="T35" i="7"/>
  <c r="T57" i="7"/>
  <c r="V9" i="7"/>
  <c r="U4" i="7"/>
  <c r="T66" i="7"/>
  <c r="U45" i="7"/>
  <c r="U67" i="7"/>
  <c r="U60" i="7"/>
  <c r="W48" i="7"/>
  <c r="V82" i="7"/>
  <c r="U43" i="7"/>
  <c r="W51" i="7"/>
  <c r="U83" i="7"/>
  <c r="W21" i="7"/>
  <c r="V18" i="7"/>
  <c r="T4" i="7"/>
  <c r="U42" i="7"/>
  <c r="T67" i="7"/>
  <c r="T60" i="7"/>
  <c r="V48" i="7"/>
  <c r="U82" i="7"/>
  <c r="T43" i="7"/>
  <c r="V51" i="7"/>
  <c r="V21" i="7"/>
  <c r="W13" i="7"/>
  <c r="W35" i="7"/>
  <c r="V57" i="7"/>
  <c r="T5" i="7"/>
  <c r="V3" i="7"/>
  <c r="T22" i="7"/>
  <c r="T72" i="7"/>
  <c r="U63" i="7"/>
  <c r="U79" i="7"/>
  <c r="V14" i="7"/>
  <c r="U40" i="7"/>
  <c r="T6" i="7"/>
  <c r="V38" i="7"/>
  <c r="T33" i="7"/>
  <c r="W49" i="7"/>
  <c r="W70" i="7"/>
  <c r="T79" i="7"/>
  <c r="U17" i="7"/>
  <c r="W16" i="7"/>
  <c r="W30" i="7"/>
  <c r="T38" i="7"/>
  <c r="T49" i="7"/>
  <c r="W73" i="7"/>
  <c r="T70" i="7"/>
  <c r="V55" i="7"/>
  <c r="U20" i="7"/>
  <c r="T16" i="7"/>
  <c r="U6" i="7"/>
  <c r="W38" i="7"/>
  <c r="V33" i="7"/>
  <c r="W39" i="7"/>
  <c r="T55" i="7"/>
  <c r="U69" i="7"/>
  <c r="U71" i="7"/>
  <c r="W34" i="7"/>
  <c r="W23" i="7"/>
  <c r="W81" i="7"/>
  <c r="V85" i="7"/>
  <c r="U53" i="7"/>
  <c r="V76" i="7"/>
  <c r="V34" i="7"/>
  <c r="V7" i="7"/>
  <c r="V46" i="7"/>
  <c r="T8" i="7"/>
  <c r="T3" i="7"/>
  <c r="T26" i="7"/>
  <c r="T65" i="7"/>
  <c r="U15" i="7"/>
  <c r="W12" i="7"/>
  <c r="W56" i="7"/>
  <c r="W22" i="7"/>
  <c r="V23" i="7"/>
  <c r="T29" i="7"/>
  <c r="T81" i="7"/>
  <c r="W79" i="7"/>
  <c r="T53" i="7"/>
  <c r="W71" i="7"/>
  <c r="T34" i="7"/>
  <c r="T17" i="7"/>
  <c r="V40" i="7"/>
  <c r="V44" i="7"/>
  <c r="V20" i="7"/>
  <c r="W5" i="7"/>
  <c r="U30" i="7"/>
  <c r="V25" i="7"/>
  <c r="V11" i="7"/>
  <c r="W6" i="7"/>
  <c r="T15" i="7"/>
  <c r="T12" i="7"/>
  <c r="U56" i="7"/>
  <c r="U62" i="7"/>
  <c r="T73" i="7"/>
  <c r="T39" i="7"/>
  <c r="U70" i="7"/>
  <c r="W64" i="7"/>
  <c r="W63" i="7"/>
  <c r="T36" i="7"/>
  <c r="U14" i="7"/>
  <c r="V84" i="7"/>
  <c r="U44" i="7"/>
  <c r="V52" i="7"/>
  <c r="U86" i="7"/>
  <c r="U47" i="7"/>
  <c r="U37" i="7"/>
  <c r="U58" i="7"/>
  <c r="U77" i="7"/>
  <c r="U54" i="7"/>
  <c r="W36" i="7"/>
  <c r="T69" i="7"/>
  <c r="U21" i="7"/>
  <c r="U84" i="7"/>
  <c r="V13" i="7"/>
  <c r="W17" i="7"/>
  <c r="T40" i="7"/>
  <c r="U46" i="7"/>
  <c r="U52" i="7"/>
  <c r="V5" i="7"/>
  <c r="V41" i="7"/>
  <c r="W8" i="7"/>
  <c r="T25" i="7"/>
  <c r="T42" i="7"/>
  <c r="T45" i="7"/>
  <c r="T62" i="7"/>
  <c r="T61" i="7"/>
  <c r="T24" i="7"/>
  <c r="V83" i="7"/>
  <c r="V31" i="7"/>
  <c r="U41" i="7"/>
  <c r="U26" i="7"/>
  <c r="U27" i="7"/>
  <c r="U65" i="7"/>
  <c r="U32" i="7"/>
  <c r="U28" i="7"/>
  <c r="U12" i="7"/>
  <c r="U66" i="7"/>
  <c r="U75" i="7"/>
  <c r="U74" i="7"/>
  <c r="U80" i="7"/>
  <c r="U49" i="7"/>
  <c r="U68" i="7"/>
  <c r="U50" i="7"/>
  <c r="U39" i="7"/>
  <c r="U72" i="7"/>
  <c r="U10" i="7"/>
  <c r="U64" i="7"/>
  <c r="U29" i="7"/>
  <c r="U59" i="7"/>
  <c r="U81" i="7"/>
  <c r="T86" i="7"/>
  <c r="T27" i="7"/>
  <c r="T47" i="7"/>
  <c r="T28" i="7"/>
  <c r="T37" i="7"/>
  <c r="T75" i="7"/>
  <c r="T58" i="7"/>
  <c r="T80" i="7"/>
  <c r="T77" i="7"/>
  <c r="T50" i="7"/>
  <c r="T54" i="7"/>
  <c r="T10" i="7"/>
  <c r="T59" i="7"/>
  <c r="W86" i="7"/>
  <c r="W26" i="7"/>
  <c r="W27" i="7"/>
  <c r="W47" i="7"/>
  <c r="W32" i="7"/>
  <c r="W28" i="7"/>
  <c r="W42" i="7"/>
  <c r="W37" i="7"/>
  <c r="W66" i="7"/>
  <c r="W75" i="7"/>
  <c r="W45" i="7"/>
  <c r="W58" i="7"/>
  <c r="W74" i="7"/>
  <c r="W80" i="7"/>
  <c r="W62" i="7"/>
  <c r="W77" i="7"/>
  <c r="W68" i="7"/>
  <c r="W50" i="7"/>
  <c r="W61" i="7"/>
  <c r="W54" i="7"/>
  <c r="W72" i="7"/>
  <c r="W10" i="7"/>
  <c r="W24" i="7"/>
  <c r="W29" i="7"/>
  <c r="W59" i="7"/>
  <c r="U85" i="7"/>
  <c r="U7" i="7"/>
  <c r="T85" i="7"/>
  <c r="T83" i="7"/>
  <c r="T14" i="7"/>
  <c r="T76" i="7"/>
  <c r="T84" i="7"/>
  <c r="T78" i="7"/>
  <c r="T7" i="7"/>
  <c r="T31" i="7"/>
  <c r="T44" i="7"/>
  <c r="T19" i="7"/>
  <c r="T52" i="7"/>
  <c r="T9" i="7"/>
  <c r="T41" i="7"/>
  <c r="T18" i="7"/>
  <c r="T11" i="7"/>
  <c r="U76" i="7"/>
  <c r="U78" i="7"/>
  <c r="U19" i="7"/>
  <c r="U9" i="7"/>
  <c r="U18" i="7"/>
  <c r="U11" i="7"/>
</calcChain>
</file>

<file path=xl/sharedStrings.xml><?xml version="1.0" encoding="utf-8"?>
<sst xmlns="http://schemas.openxmlformats.org/spreadsheetml/2006/main" count="705" uniqueCount="401">
  <si>
    <t>&gt;gi|28326338|gb|BU718991.1|BU718991 SJM2CPE04 SJM Schistosoma japonicum cDNA, mRNA sequence</t>
  </si>
  <si>
    <t>&gt;gi|28332158|gb|BU724789.1|BU724789 SJMBKH01 SJM Schistosoma japonicum cDNA, mRNA sequence</t>
  </si>
  <si>
    <t>&gt;gi|28334462|gb|BU767146.1|BU767146 SJEANH04 SJE Schistosoma japonicum cDNA, mRNA sequence</t>
  </si>
  <si>
    <t>&gt;gi|28334749|gb|BU767433.1|BU767433 SJEASA05 SJE Schistosoma japonicum cDNA, mRNA sequence</t>
  </si>
  <si>
    <t>&gt;gi|28334878|gb|BU767562.1|BU767562 SJEATD11 SJE Schistosoma japonicum cDNA, mRNA sequence</t>
  </si>
  <si>
    <t>&gt;gi|28337721|gb|BU770405.1|BU770405 SJECVF08 SJE Schistosoma japonicum cDNA, mRNA sequence</t>
  </si>
  <si>
    <t>&gt;gi|28337770|gb|BU770454.1|BU770454 SJECWB12 SJE Schistosoma japonicum cDNA, mRNA sequence</t>
  </si>
  <si>
    <t>&gt;gi|28338109|gb|BU770793.1|BU770793 SJEDAA04 SJE Schistosoma japonicum cDNA, mRNA sequence</t>
  </si>
  <si>
    <t>&gt;gi|28338162|gb|BU770846.1|BU770846 SJEDAE10 SJE Schistosoma japonicum cDNA, mRNA sequence</t>
  </si>
  <si>
    <t>&gt;gi|28338369|gb|BU771053.1|BU771053 SJEDSG08 SJE Schistosoma japonicum cDNA, mRNA sequence</t>
  </si>
  <si>
    <t>&gt;gi|28338484|gb|BU771168.1|BU771168 SJEDUA07 SJE Schistosoma japonicum cDNA similar to emb|CAA08751.1| (AJ009557) ribosomal protein S21 [Drosophila melanogaster], mRNA sequence</t>
  </si>
  <si>
    <t>&gt;gi|28338553|gb|BU771237.1|BU771237 SJEDUG10 SJE Schistosoma japonicum cDNA, mRNA sequence</t>
  </si>
  <si>
    <t>&gt;gi|28338716|gb|BU771400.1|BU771400 SJEDWF03 SJE Schistosoma japonicum cDNA, mRNA sequence</t>
  </si>
  <si>
    <t>&gt;gi|28339173|gb|BU771857.1|BU771857 SJEEJG04 SJE Schistosoma japonicum cDNA, mRNA sequence</t>
  </si>
  <si>
    <t>&gt;gi|28336890|gb|BU769574.1|BU769574 SJECGE06 SJE Schistosoma japonicum cDNA, mRNA sequence</t>
    <phoneticPr fontId="1" type="noConversion"/>
  </si>
  <si>
    <t>&gt;gi|28337907|gb|BU770591.1|BU770591 SJECXG04 SJE Schistosoma japonicum cDNA, mRNA sequence</t>
    <phoneticPr fontId="1" type="noConversion"/>
  </si>
  <si>
    <t>&gt;gi|28338180|gb|BU770864.1|BU770864 SJEDAG04 SJE Schistosoma japonicum cDNA similar to sp|O02414|DYL1_ANTCR DYNEIN LIGHT CHAIN LC6, FLAGELLAR OUTER ARM, mRNA sequence</t>
    <phoneticPr fontId="1" type="noConversion"/>
  </si>
  <si>
    <t>&gt;gi|2605141|gb|AA661097.1|AA661097 JM00M281.QM3 Miracidia Sjc 3/96 Schistosoma japonicum cDNA clone SJCM281 5', mRNA sequence</t>
    <phoneticPr fontId="1" type="noConversion"/>
  </si>
  <si>
    <t>Sja_S23364880(FORWARD)</t>
  </si>
  <si>
    <t>AA661097</t>
  </si>
  <si>
    <t>CAX73033.1</t>
  </si>
  <si>
    <t>NA</t>
  </si>
  <si>
    <t>"cDNA clone SJCM281 5', mRNA sequence"</t>
  </si>
  <si>
    <t>&gt;gi|28322103|gb|BU714756.1|BU714756 SJMBPF02 SJM Schistosoma japonicum cDNA similar to dbj|BAA24152.1| (AB010030) outer arm dynein light chain 4 [Anthocidaris crassispina], mRNA sequence</t>
    <phoneticPr fontId="1" type="noConversion"/>
  </si>
  <si>
    <t>Sja_S23370068(FORWARD)</t>
  </si>
  <si>
    <t>BU714756</t>
  </si>
  <si>
    <t>CAX73474.1</t>
  </si>
  <si>
    <t>K10412</t>
  </si>
  <si>
    <t>GO:0005874;GO:0030286;GO:0003777;GO:0007017;GO:0005737</t>
  </si>
  <si>
    <t>"cDNA similar to dbj|BAA24152.1| (AB010030) outer arm dynein light chain 4 [Anthocidaris crassispina], mRNA sequence"</t>
  </si>
  <si>
    <t>"cDNA, mRNA sequence"</t>
  </si>
  <si>
    <t>Sja_S23372952(FORWARD)</t>
  </si>
  <si>
    <t>BU718991</t>
  </si>
  <si>
    <t>&gt;gi|28331815|gb|BU724446.1|BU724446 SJMBHC04 SJM Schistosoma japonicum cDNA similar to dbj|BAB24223.1| (AK005758) putative [Mus musculus], mRNA sequence</t>
    <phoneticPr fontId="1" type="noConversion"/>
  </si>
  <si>
    <t>Sja_S23369412(FORWARD)</t>
  </si>
  <si>
    <t>BU724446</t>
  </si>
  <si>
    <t>AAX28152.2</t>
  </si>
  <si>
    <t>"cDNA similar to dbj|BAB24223.1| (AK005758) putative [Mus musculus], mRNA sequence"</t>
  </si>
  <si>
    <t>Sja_S23369526(FORWARD)</t>
  </si>
  <si>
    <t>BU724789</t>
  </si>
  <si>
    <t>AAW26386.1</t>
  </si>
  <si>
    <t>GO:0005524;GO:0016740;GO:0005737</t>
  </si>
  <si>
    <t>&gt;gi|28333762|gb|BU766446.1|BU766446 SJEAEC05 SJE Schistosoma japonicum cDNA, mRNA sequence</t>
    <phoneticPr fontId="1" type="noConversion"/>
  </si>
  <si>
    <t>Sja_S23377582(FORWARD)</t>
  </si>
  <si>
    <t>BU766446</t>
  </si>
  <si>
    <t>AAX31060.1</t>
  </si>
  <si>
    <t>&gt;gi|28334073|gb|BU766757.1|BU766757 SJEAJE11 SJE Schistosoma japonicum cDNA, mRNA sequence</t>
    <phoneticPr fontId="1" type="noConversion"/>
  </si>
  <si>
    <t>Sja_S23382641(FORWARD)</t>
  </si>
  <si>
    <t>BU766757</t>
  </si>
  <si>
    <t>&gt;gi|28334340|gb|BU767024.1|BU767024 SJEAME09 SJE Schistosoma japonicum cDNA, mRNA sequence</t>
    <phoneticPr fontId="1" type="noConversion"/>
  </si>
  <si>
    <t>Sja_S23382835(FORWARD)</t>
  </si>
  <si>
    <t>BU767024</t>
  </si>
  <si>
    <t>AAW26749.1</t>
  </si>
  <si>
    <t>&gt;gi|28334427|gb|BU767111.1|BU767111 SJEANE04 SJE Schistosoma japonicum cDNA similar to gi|349804|gb|AAA64426.1| (L23322) fatty acid binding protein [Schistosoma japonicum], mRNA sequence</t>
    <phoneticPr fontId="1" type="noConversion"/>
  </si>
  <si>
    <t>Sja_S23382881(FORWARD)</t>
  </si>
  <si>
    <t>BU767111</t>
  </si>
  <si>
    <t>AAW26894.1</t>
  </si>
  <si>
    <t>K08756</t>
  </si>
  <si>
    <t>GO:0006810;GO:0008289;GO:0005634;GO:0005737;GO:0005215;GO:0006810;GO:0008289;GO:0016918;GO:0005737;GO:0005215;GO:0019841</t>
  </si>
  <si>
    <t>"cDNA similar to gi|349804|gb|AAA64426.1| (L23322) fatty acid binding protein [Schistosoma japonicum], mRNA sequence"</t>
  </si>
  <si>
    <t>&gt;gi|28334430|gb|BU767114.1|BU767114 SJEANE08 SJE Schistosoma japonicum cDNA, mRNA sequence</t>
    <phoneticPr fontId="1" type="noConversion"/>
  </si>
  <si>
    <t>Sja_S23382884(FORWARD)</t>
  </si>
  <si>
    <t>BU767114</t>
  </si>
  <si>
    <t>AAS56942.1</t>
  </si>
  <si>
    <t>GO:0016020;GO:0016021</t>
  </si>
  <si>
    <t>Sja_S23377821(FORWARD)</t>
  </si>
  <si>
    <t>BU767146</t>
  </si>
  <si>
    <t>Sja_S23383101(FORWARD)</t>
  </si>
  <si>
    <t>BU767433</t>
  </si>
  <si>
    <t>AAX25497.2</t>
  </si>
  <si>
    <t>Sja_S23383176(FORWARD)</t>
  </si>
  <si>
    <t>BU767562</t>
  </si>
  <si>
    <t>CAX75752.1</t>
  </si>
  <si>
    <t>&gt;gi|28334984|gb|BU767668.1|BU767668 SJEBBF02 SJE Schistosoma japonicum cDNA, mRNA sequence</t>
    <phoneticPr fontId="1" type="noConversion"/>
  </si>
  <si>
    <t>Sja_S23383237(FORWARD)</t>
  </si>
  <si>
    <t>BU767668</t>
  </si>
  <si>
    <t>&gt;gi|28336215|gb|BU768899.1|BU768899 SJEBZB05 SJE Schistosoma japonicum cDNA, mRNA sequence</t>
    <phoneticPr fontId="1" type="noConversion"/>
  </si>
  <si>
    <t>Sja_S23384083(FORWARD)</t>
  </si>
  <si>
    <t>BU768899</t>
  </si>
  <si>
    <t>&gt;gi|28336501|gb|BU769185.1|BU769185 SJECCC02 SJE Schistosoma japonicum cDNA, mRNA sequence</t>
    <phoneticPr fontId="1" type="noConversion"/>
  </si>
  <si>
    <t>Sja_S23384277(FORWARD)</t>
  </si>
  <si>
    <t>BU769185</t>
  </si>
  <si>
    <t>Sja_S23384544(FORWARD)</t>
  </si>
  <si>
    <t>BU769574</t>
  </si>
  <si>
    <t>&gt;gi|28336934|gb|BU769618.1|BU769618 SJECHA06 SJE Schistosoma japonicum cDNA similar to gi|1711398|sp|Q07167|SM16_SCHMA 16 KDA CALCIUM-BINDING PROTEIN (EGG ANTIGEN SME16) gb|AAA29859.1| (M80260) calcium-binding protein [Schistosoma mansoni], mRNA sequence</t>
    <phoneticPr fontId="1" type="noConversion"/>
  </si>
  <si>
    <t>Sja_S23384565(FORWARD)</t>
  </si>
  <si>
    <t>BU769618</t>
  </si>
  <si>
    <t>AAW27865.1</t>
  </si>
  <si>
    <t>K02183</t>
  </si>
  <si>
    <t>GO:0005509</t>
  </si>
  <si>
    <t>"cDNA similar to gi|1711398|sp|Q07167|SM16_SCHMA 16 KDA CALCIUM-BINDING PROTEIN (EGG ANTIGEN SME16) gb|AAA29859.1| (M80260) calcium-binding protein [Schistosoma mansoni], mRNA sequence"</t>
  </si>
  <si>
    <t>&gt;gi|28337551|gb|BU770235.1|BU770235 SJECTG10 SJE Schistosoma japonicum cDNA, mRNA sequence</t>
    <phoneticPr fontId="1" type="noConversion"/>
  </si>
  <si>
    <t>Sja_S23384986(FORWARD)</t>
  </si>
  <si>
    <t>BU770235</t>
  </si>
  <si>
    <t>CAX73977.1</t>
  </si>
  <si>
    <t>&gt;gi|28337598|gb|BU770282.1|BU770282 SJECUC10 SJE Schistosoma japonicum cDNA, mRNA sequence</t>
    <phoneticPr fontId="1" type="noConversion"/>
  </si>
  <si>
    <t>Sja_S23385019(FORWARD)</t>
  </si>
  <si>
    <t>BU770282</t>
  </si>
  <si>
    <t>Sja_S23378882(FORWARD)</t>
  </si>
  <si>
    <t>BU770405</t>
  </si>
  <si>
    <t>Sja_S23385138(FORWARD)</t>
  </si>
  <si>
    <t>BU770454</t>
  </si>
  <si>
    <t>Sja_S23385241(FORWARD)</t>
  </si>
  <si>
    <t>BU770591</t>
  </si>
  <si>
    <t>Sja_S23385389(FORWARD)</t>
  </si>
  <si>
    <t>BU770793</t>
  </si>
  <si>
    <t>AAW27292.1</t>
  </si>
  <si>
    <t>Sja_S23379009(FORWARD)</t>
  </si>
  <si>
    <t>BU770846</t>
  </si>
  <si>
    <t>Sja_S23385427(FORWARD)</t>
  </si>
  <si>
    <t>BU770864</t>
  </si>
  <si>
    <t>AAX30866.2</t>
  </si>
  <si>
    <t>K10418</t>
  </si>
  <si>
    <t>"cDNA similar to sp|O02414|DYL1_ANTCR DYNEIN LIGHT CHAIN LC6, FLAGELLAR OUTER ARM, mRNA sequence"</t>
  </si>
  <si>
    <t>Sja_S23385553(FORWARD)</t>
  </si>
  <si>
    <t>BU771053</t>
  </si>
  <si>
    <t>AAX27559.2</t>
  </si>
  <si>
    <t>Sja_S23379119(FORWARD)</t>
  </si>
  <si>
    <t>BU771168</t>
  </si>
  <si>
    <t>"cDNA similar to emb|CAA08751.1| (AJ009557) ribosomal protein S21 [Drosophila melanogaster], mRNA sequence"</t>
  </si>
  <si>
    <t>Sja_S23385688(FORWARD)</t>
  </si>
  <si>
    <t>BU771237</t>
  </si>
  <si>
    <t>Sja_S23379190(FORWARD)</t>
  </si>
  <si>
    <t>BU771400</t>
  </si>
  <si>
    <t>AAX24508.2</t>
  </si>
  <si>
    <t>Sja_S23379335(FORWARD)</t>
  </si>
  <si>
    <t>BU771857</t>
  </si>
  <si>
    <t>&gt;gi|28339280|gb|BU771964.1|BU771964 SJEEKH07 SJE Schistosoma japonicum cDNA, mRNA sequence</t>
    <phoneticPr fontId="1" type="noConversion"/>
  </si>
  <si>
    <t>Sja_S23386182(FORWARD)</t>
  </si>
  <si>
    <t>BU771964</t>
  </si>
  <si>
    <t>Sja_S23379494(FORWARD)</t>
  </si>
  <si>
    <t>BU772412</t>
  </si>
  <si>
    <t>Sja_S23386526(FORWARD)</t>
  </si>
  <si>
    <t>BU772447</t>
  </si>
  <si>
    <t>K01172</t>
  </si>
  <si>
    <t>Sja_S23379507(FORWARD)</t>
  </si>
  <si>
    <t>BU772462</t>
  </si>
  <si>
    <t>AAW24734.1</t>
  </si>
  <si>
    <t>Sja_S23386701(FORWARD)</t>
  </si>
  <si>
    <t>BU772673</t>
  </si>
  <si>
    <t>Sja_S23386806(FORWARD)</t>
  </si>
  <si>
    <t>BU772837</t>
  </si>
  <si>
    <t>&gt;gi|28340218|gb|BU772902.1|BU772902 SJEFFB01 SJE Schistosoma japonicum cDNA, mRNA sequence</t>
    <phoneticPr fontId="1" type="noConversion"/>
  </si>
  <si>
    <t>Sja_S23386843(FORWARD)</t>
  </si>
  <si>
    <t>BU772902</t>
  </si>
  <si>
    <t>AAX24585.2</t>
  </si>
  <si>
    <t>&gt;gi|28340270|gb|BU772954.1|BU772954 SJEFFF06 SJE Schistosoma japonicum cDNA, mRNA sequence</t>
    <phoneticPr fontId="1" type="noConversion"/>
  </si>
  <si>
    <t>Sja_S23379650(FORWARD)</t>
  </si>
  <si>
    <t>BU772954</t>
  </si>
  <si>
    <t>CAX73367.1</t>
  </si>
  <si>
    <t>Sja_S23386945(FORWARD)</t>
  </si>
  <si>
    <t>BU773056</t>
  </si>
  <si>
    <t>Sja_S23387255(FORWARD)</t>
  </si>
  <si>
    <t>BU773497</t>
  </si>
  <si>
    <t>&gt;gi|28341110|gb|BU773794.1|BU773794 SJEFOF12 SJE Schistosoma japonicum cDNA, mRNA sequence</t>
    <phoneticPr fontId="1" type="noConversion"/>
  </si>
  <si>
    <t>Sja_S23387465(FORWARD)</t>
  </si>
  <si>
    <t>BU773794</t>
  </si>
  <si>
    <t>&gt;gi|28341125|gb|BU773809.1|BU773809 SJEFOH05 SJE Schistosoma japonicum cDNA, mRNA sequence</t>
    <phoneticPr fontId="1" type="noConversion"/>
  </si>
  <si>
    <t>Sja_S23379926(FORWARD)</t>
  </si>
  <si>
    <t>BU773809</t>
  </si>
  <si>
    <t>CAX82664.1</t>
  </si>
  <si>
    <t>&gt;gi|28341342|gb|BU774026.1|BU774026 SJEGBH10 SJE Schistosoma japonicum cDNA, mRNA sequence</t>
    <phoneticPr fontId="1" type="noConversion"/>
  </si>
  <si>
    <t>Sja_S23387610(FORWARD)</t>
  </si>
  <si>
    <t>BU774026</t>
  </si>
  <si>
    <t>&gt;gi|28341550|gb|BU774234.1|BU774234 SJEGEH01 SJE Schistosoma japonicum cDNA, mRNA sequence</t>
    <phoneticPr fontId="1" type="noConversion"/>
  </si>
  <si>
    <t>Sja_S23387750(FORWARD)</t>
  </si>
  <si>
    <t>BU774234</t>
  </si>
  <si>
    <t>AAW25692.1</t>
  </si>
  <si>
    <t>&gt;gi|28341582|gb|BU774266.1|BU774266 SJEGJB09 SJE Schistosoma japonicum cDNA, mRNA sequence</t>
    <phoneticPr fontId="1" type="noConversion"/>
  </si>
  <si>
    <t>Sja_S23380075(FORWARD)</t>
  </si>
  <si>
    <t>BU774266</t>
  </si>
  <si>
    <t>AAW25094.1</t>
  </si>
  <si>
    <t>&gt;gi|28341913|gb|BU774597.1|BU774597 SJEAGG02 SJE Schistosoma japonicum cDNA similar to gi|4097199|gb|AAD00073.1| (U48847) 8kd dynein light chain [Drosophila melanogaster] gb|AAF51383.1| (AE003586) Cdlc2 gene product [Drosophila melanogaster], mRNA sequence</t>
    <phoneticPr fontId="1" type="noConversion"/>
  </si>
  <si>
    <t>Sja_S23387993(FORWARD)</t>
  </si>
  <si>
    <t>BU774597</t>
  </si>
  <si>
    <t>GO:0005875;GO:0007017</t>
  </si>
  <si>
    <t>"cDNA similar to gi|4097199|gb|AAD00073.1| (U48847) 8kd dynein light chain [Drosophila melanogaster] gb|AAF51383.1| (AE003586) Cdlc2 gene product [Drosophila melanogaster], mRNA sequence"</t>
  </si>
  <si>
    <t>Sja_S23380485(FORWARD)</t>
  </si>
  <si>
    <t>BU775618</t>
  </si>
  <si>
    <t>CAX82871.1</t>
  </si>
  <si>
    <t>K06577</t>
  </si>
  <si>
    <t>GO:0016020;GO:0006508;GO:0008237;GO:0008233;GO:0008270;GO:0016021</t>
  </si>
  <si>
    <t>&gt;gi|28343832|gb|BU776516.1|BU776516 SJECNG07 SJE Schistosoma japonicum cDNA, mRNA sequence</t>
    <phoneticPr fontId="1" type="noConversion"/>
  </si>
  <si>
    <t>Sja_S23389330(FORWARD)</t>
  </si>
  <si>
    <t>BU776516</t>
  </si>
  <si>
    <t>AAX31083.1</t>
  </si>
  <si>
    <t>&gt;gi|28344209|gb|BU776893.1|BU776893 SJEDDH07 SJE Schistosoma japonicum cDNA, mRNA sequence</t>
    <phoneticPr fontId="1" type="noConversion"/>
  </si>
  <si>
    <t>Sja_S23389586(FORWARD)</t>
  </si>
  <si>
    <t>BU776893</t>
  </si>
  <si>
    <t>&gt;gi|28344815|gb|BU777499.1|BU777499 SJEDKH10 SJE Schistosoma japonicum cDNA, mRNA sequence</t>
    <phoneticPr fontId="1" type="noConversion"/>
  </si>
  <si>
    <t>Sja_S23389979(FORWARD)</t>
  </si>
  <si>
    <t>BU777499</t>
  </si>
  <si>
    <t>CAX82506.1</t>
  </si>
  <si>
    <t>&gt;gi|28345565|gb|BU778249.1|BU778249 SJEEBA07 SJE Schistosoma japonicum cDNA, mRNA sequence</t>
    <phoneticPr fontId="1" type="noConversion"/>
  </si>
  <si>
    <t>Sja_S23381306(FORWARD)</t>
  </si>
  <si>
    <t>BU778249</t>
  </si>
  <si>
    <t>&gt;gi|28345622|gb|BU778306.1|BU778306 SJEEBF07 SJE Schistosoma japonicum cDNA, mRNA sequence</t>
    <phoneticPr fontId="1" type="noConversion"/>
  </si>
  <si>
    <t>Sja_S23381326(FORWARD)</t>
  </si>
  <si>
    <t>BU778306</t>
  </si>
  <si>
    <t>CAX75089.1</t>
  </si>
  <si>
    <t>Sja_S23391296(FORWARD)</t>
  </si>
  <si>
    <t>BU779385</t>
  </si>
  <si>
    <t>CAX73860.1</t>
  </si>
  <si>
    <t>&gt;gi|28347488|gb|BU780172.1|BU780172 SJEFUE01 SJE Schistosoma japonicum cDNA, mRNA sequence</t>
    <phoneticPr fontId="1" type="noConversion"/>
  </si>
  <si>
    <t>Sja_S23381933(FORWARD)</t>
  </si>
  <si>
    <t>BU780172</t>
  </si>
  <si>
    <t>Sja_S23392276(FORWARD)</t>
  </si>
  <si>
    <t>BU780840</t>
  </si>
  <si>
    <t>&gt;gi|28351628|gb|BU794621.1|BU794621 SJF2DFE11 SJF Schistosoma japonicum cDNA, mRNA sequence</t>
    <phoneticPr fontId="1" type="noConversion"/>
  </si>
  <si>
    <t>Sja_S23400865(FORWARD)</t>
  </si>
  <si>
    <t>BU794621</t>
  </si>
  <si>
    <t>CAX82767.1</t>
  </si>
  <si>
    <t>Sja_S23401213(FORWARD)</t>
  </si>
  <si>
    <t>BU795128</t>
  </si>
  <si>
    <t>AAW25980.1</t>
  </si>
  <si>
    <t>K01230</t>
  </si>
  <si>
    <t>GO:0005783;GO:0004571;GO:0005509;GO:0016021;GO:0030433;GO:0005789</t>
  </si>
  <si>
    <t>"cDNA similar to gb|AAC26200.1| (AF053626) alpha 1,2-mannosidase IB [Homo sapiens], mRNA sequence"</t>
  </si>
  <si>
    <t>&gt;gi|28355370|gb|BU798363.1|BU798363 SJF2ADA07 SJF Schistosoma japonicum cDNA, mRNA sequence</t>
    <phoneticPr fontId="1" type="noConversion"/>
  </si>
  <si>
    <t>Sja_S23403408(FORWARD)</t>
  </si>
  <si>
    <t>BU798363</t>
  </si>
  <si>
    <t>&gt;gi|28356280|gb|BU799273.1|BU799273 SJF2BLG03 SJF Schistosoma japonicum cDNA similar to dbj|BAB29995.1| (AK015837) putative [Mus musculus], mRNA sequence</t>
    <phoneticPr fontId="1" type="noConversion"/>
  </si>
  <si>
    <t>Sja_S23396649(FORWARD)</t>
  </si>
  <si>
    <t>BU799273</t>
  </si>
  <si>
    <t>"cDNA similar to dbj|BAB29995.1| (AK015837) putative [Mus musculus], mRNA sequence"</t>
  </si>
  <si>
    <t>&gt;gi|28360258|gb|BU803251.1|BU803251 SJFASF04 SJF Schistosoma japonicum cDNA, mRNA sequence</t>
    <phoneticPr fontId="1" type="noConversion"/>
  </si>
  <si>
    <t>Sja_S23406502(FORWARD)</t>
  </si>
  <si>
    <t>BU803251</t>
  </si>
  <si>
    <t>&gt;gi|56045158|gb|CV736615.1|CV736615 SJAL_003_51.T3 SJL Schistosoma japonicum cDNA, mRNA sequence</t>
    <phoneticPr fontId="1" type="noConversion"/>
  </si>
  <si>
    <t>Sja_S23422908(FORWARD)</t>
  </si>
  <si>
    <t>CV736615</t>
  </si>
  <si>
    <t>AAX27208.2</t>
  </si>
  <si>
    <t>K10352</t>
  </si>
  <si>
    <t>GO:0005515;GO:0005524;GO:0005737</t>
  </si>
  <si>
    <t>Sja_S23422909(FORWARD)</t>
  </si>
  <si>
    <t>CV736616</t>
  </si>
  <si>
    <t>Sja_S23423062(FORWARD)</t>
  </si>
  <si>
    <t>CV736975</t>
  </si>
  <si>
    <t>&gt;gi|56046197|gb|CV737654.1|CV737654 SJAL_009_75.T3 SJL Schistosoma japonicum cDNA, mRNA sequence</t>
    <phoneticPr fontId="1" type="noConversion"/>
  </si>
  <si>
    <t>Sja_S23408437(FORWARD)</t>
  </si>
  <si>
    <t>AAW25188.1</t>
  </si>
  <si>
    <t>&gt;gi|56046198|gb|CV737655.1|CV737655 SJAL_009_75.T7 SJL Schistosoma japonicum cDNA, mRNA sequence</t>
    <phoneticPr fontId="1" type="noConversion"/>
  </si>
  <si>
    <t>Sja_S23408438(FORWARD)</t>
  </si>
  <si>
    <t>CV737655</t>
  </si>
  <si>
    <t>&gt;gi|56046321|gb|CV737778.1|CV737778 SJAL_010_43.T7 SJL Schistosoma japonicum cDNA, mRNA sequence</t>
    <phoneticPr fontId="1" type="noConversion"/>
  </si>
  <si>
    <t>Sja_S23408505(FORWARD)</t>
  </si>
  <si>
    <t>CV737778</t>
  </si>
  <si>
    <t>&gt;gi|56050166|gb|CV741623.1|CV741623 SJAL_034_27.T7 SJL Schistosoma japonicum cDNA, mRNA sequence</t>
    <phoneticPr fontId="1" type="noConversion"/>
  </si>
  <si>
    <t>Sja_S23425116(FORWARD)</t>
  </si>
  <si>
    <t>CV741623</t>
  </si>
  <si>
    <t>&gt;gi|56054038|gb|CV745495.1|CV745495 SJAL_058_64.T7 SJL Schistosoma japonicum cDNA, mRNA sequence</t>
    <phoneticPr fontId="1" type="noConversion"/>
  </si>
  <si>
    <t>Sja_S23426735(FORWARD)</t>
  </si>
  <si>
    <t>CV745495</t>
  </si>
  <si>
    <t>&gt;gi|56059442|gb|CV750899.1|CV750899 SJL31-003_F09_SJL31-003F09-T3_075.ab1 SJL Schistosoma japonicum cDNA, mRNA sequence</t>
    <phoneticPr fontId="1" type="noConversion"/>
  </si>
  <si>
    <t>Sja_S23419419(FORWARD)</t>
  </si>
  <si>
    <t>CV750899</t>
  </si>
  <si>
    <t>K00921</t>
  </si>
  <si>
    <t>&gt;gi|56062323|gb|CV753780.1|CV753780 SJL9-006_E05_SJL9-006E05-T3_037.ab1 SJL Schistosoma japonicum cDNA, mRNA sequence</t>
    <phoneticPr fontId="1" type="noConversion"/>
  </si>
  <si>
    <t>Sja_S23428509(FORWARD)</t>
  </si>
  <si>
    <t>CV753780</t>
  </si>
  <si>
    <t>&gt;gi|56062634|gb|CV754091.1|CV754091 sjl3-010_C07_sjl3-010C07-T3_050.ab1 SJL Schistosoma japonicum cDNA, mRNA sequence</t>
    <phoneticPr fontId="1" type="noConversion"/>
  </si>
  <si>
    <t>Sja_S23428618(FORWARD)</t>
  </si>
  <si>
    <t>CV754091</t>
  </si>
  <si>
    <t>ABA40340.1</t>
  </si>
  <si>
    <t>GO:0005515;GO:0004674;GO:0005524;GO:0006468;GO:0005737</t>
  </si>
  <si>
    <t>Sja_S23420314(FORWARD)</t>
  </si>
  <si>
    <t>CV755442</t>
  </si>
  <si>
    <t>Sja_S23420537(FORWARD)</t>
  </si>
  <si>
    <t>CV755818</t>
  </si>
  <si>
    <t>AAX28203.2</t>
  </si>
  <si>
    <t>K01417</t>
  </si>
  <si>
    <t>&gt;gi|58563566|gb|CX863145.1|CX863145 RET7SJ_15C05.T7 SJE Schistosoma japonicum cDNA, mRNA sequence</t>
    <phoneticPr fontId="1" type="noConversion"/>
  </si>
  <si>
    <t>Sja_S23394055(FORWARD)</t>
  </si>
  <si>
    <t>CX863145</t>
  </si>
  <si>
    <t>CAX75658.1</t>
  </si>
  <si>
    <t>&gt;gi|58563575|gb|CX863154.1|CX863154 RET7SJ_17E01.T7 SJE Schistosoma japonicum cDNA, mRNA sequence</t>
    <phoneticPr fontId="1" type="noConversion"/>
  </si>
  <si>
    <t>Sja_S23393259(FORWARD)</t>
  </si>
  <si>
    <t>CX863154</t>
  </si>
  <si>
    <t>&gt;gi|60230403|gb|CV671843.1|CV671843 RE-3-SJ-K_B02_RE-3-SJ-KB02-T3 Schistosoma japonicum reverse cDNA Schistosoma japonicum cDNA, mRNA sequence</t>
    <phoneticPr fontId="1" type="noConversion"/>
  </si>
  <si>
    <t>Sja_S23846010(FORWARD)</t>
  </si>
  <si>
    <t>CV671843</t>
  </si>
  <si>
    <t>"reverse cDNA Schistosoma japonicum cDNA, mRNA sequence"</t>
  </si>
  <si>
    <t>&gt;gi|60231924|gb|CV672586.1|CV672586 RET7SJ_03E07.T7 Schistosoma japonicum reverse cDNA Schistosoma japonicum cDNA, mRNA sequence</t>
    <phoneticPr fontId="1" type="noConversion"/>
  </si>
  <si>
    <t>Sja_S23846751(FORWARD)</t>
  </si>
  <si>
    <t>CV672586</t>
  </si>
  <si>
    <t>GO:0007186;GO:0001584;GO:0016021;GO:0005886;GO:0004980;GO:0004930</t>
  </si>
  <si>
    <t>&gt;gi|60231978|gb|CV672613.1|CV672613 RET7SJ_03D12.T7 Schistosoma japonicum reverse cDNA Schistosoma japonicum cDNA, mRNA sequence</t>
    <phoneticPr fontId="1" type="noConversion"/>
  </si>
  <si>
    <t>Sja_S23846762(FORWARD)</t>
  </si>
  <si>
    <t>CV672613</t>
  </si>
  <si>
    <t>&gt;gi|60233657|gb|CV673453.1|CV673453 RET7SJ_17E08.T7 Schistosoma japonicum reverse cDNA Schistosoma japonicum cDNA, mRNA sequence</t>
    <phoneticPr fontId="1" type="noConversion"/>
  </si>
  <si>
    <t>Sja_S23847554(FORWARD)</t>
  </si>
  <si>
    <t>CV673453</t>
  </si>
  <si>
    <t>&gt;gi|60235743|gb|CV674511.1|CV674511 RET7SJ_27G03.T7 Schistosoma japonicum reverse cDNA Schistosoma japonicum cDNA, mRNA sequence</t>
    <phoneticPr fontId="1" type="noConversion"/>
  </si>
  <si>
    <t>Sja_S23848788(FORWARD)</t>
  </si>
  <si>
    <t>CV674511</t>
  </si>
  <si>
    <t>&gt;gi|60246318|gb|CV686340.1|CV686340 sjs2-13-8_C03_sjs2-13-8C03-T3 SJS Schistosoma japonicum cDNA, mRNA sequence</t>
    <phoneticPr fontId="1" type="noConversion"/>
  </si>
  <si>
    <t>Sja_S23853975(FORWARD)</t>
  </si>
  <si>
    <t>CV686340</t>
  </si>
  <si>
    <t>&gt;gi|60262478|gb|CV696868.1|CV696868 SJS_028_13.T7 SJS Schistosoma japonicum cDNA, mRNA sequence</t>
    <phoneticPr fontId="1" type="noConversion"/>
  </si>
  <si>
    <t>Sja_S23864493(FORWARD)</t>
  </si>
  <si>
    <t>CV696868</t>
  </si>
  <si>
    <t>AAW24795.1</t>
  </si>
  <si>
    <t>&gt;gi|197644118|gb|FL652565.1|FL652565 seq0785; Schistosoma japonicum 7d schistosomula subtractive expressed sequence tags library Schistosoma japonicum cDNA 3', mRNA sequence</t>
    <phoneticPr fontId="1" type="noConversion"/>
  </si>
  <si>
    <t>Sja_S46927082(FORWARD)</t>
  </si>
  <si>
    <t>FL652565</t>
  </si>
  <si>
    <t>AAX27316.2</t>
  </si>
  <si>
    <t>K01362</t>
  </si>
  <si>
    <t>GO:0003723;GO:0005634;GO:0004519;GO:0030145</t>
  </si>
  <si>
    <t>"7d schistosomula subtractive expressed sequence tags library Schistosoma japonicum cDNA 3', mRNA sequence"</t>
  </si>
  <si>
    <t>CV737654</t>
    <phoneticPr fontId="2" type="noConversion"/>
  </si>
  <si>
    <t>&gt;gi|28339728|gb|BU772412.1|BU772412 SJEEPG02 SJE Schistosoma japonicum cDNA, mRNA sequence</t>
    <phoneticPr fontId="1" type="noConversion"/>
  </si>
  <si>
    <t>&gt;gi|28339763|gb|BU772447.1|BU772447 SJEEQB02 SJE Schistosoma japonicum cDNA, mRNA sequence</t>
    <phoneticPr fontId="1" type="noConversion"/>
  </si>
  <si>
    <t>&gt;gi|28339778|gb|BU772462.1|BU772462 SJEEQC07 SJE Schistosoma japonicum cDNA, mRNA sequence</t>
    <phoneticPr fontId="1" type="noConversion"/>
  </si>
  <si>
    <t>&gt;gi|28339989|gb|BU772673.1|BU772673 SJEFCF02 SJE Schistosoma japonicum cDNA, mRNA sequence</t>
    <phoneticPr fontId="1" type="noConversion"/>
  </si>
  <si>
    <t>&gt;gi|28340153|gb|BU772837.1|BU772837 SJEFED05 SJE Schistosoma japonicum cDNA, mRNA sequence</t>
    <phoneticPr fontId="1" type="noConversion"/>
  </si>
  <si>
    <t>&gt;gi|28340372|gb|BU773056.1|BU773056 SJEFGG04 SJE Schistosoma japonicum cDNA, mRNA sequence</t>
    <phoneticPr fontId="1" type="noConversion"/>
  </si>
  <si>
    <t>&gt;gi|28340813|gb|BU773497.1|BU773497 SJEFLE07 SJE Schistosoma japonicum cDNA, mRNA sequence</t>
    <phoneticPr fontId="1" type="noConversion"/>
  </si>
  <si>
    <t>&gt;gi|28342934|gb|BU775618.1|BU775618 SJEBOC06 SJE Schistosoma japonicum cDNA, mRNA sequence</t>
    <phoneticPr fontId="1" type="noConversion"/>
  </si>
  <si>
    <t>&gt;gi|28346701|gb|BU779385.1|BU779385 SJEEXE01 SJE Schistosoma japonicum cDNA, mRNA sequence</t>
    <phoneticPr fontId="1" type="noConversion"/>
  </si>
  <si>
    <t>&gt;gi|28348156|gb|BU780840.1|BU780840 SJEGGG04 SJE Schistosoma japonicum cDNA, mRNA sequence</t>
    <phoneticPr fontId="1" type="noConversion"/>
  </si>
  <si>
    <t>&gt;gi|28352151|gb|BU795128.1|BU795128 SJF2DLC09 SJF Schistosoma japonicum cDNA similar to gb|AAC26200.1| (AF053626) alpha 1,2-mannosidase IB [Homo sapiens], mRNA sequence</t>
    <phoneticPr fontId="1" type="noConversion"/>
  </si>
  <si>
    <t>&gt;gi|56045159|gb|CV736616.1|CV736616 SJAL_003_51.T7 SJL Schistosoma japonicum cDNA, mRNA sequence</t>
    <phoneticPr fontId="1" type="noConversion"/>
  </si>
  <si>
    <t>&gt;gi|56045518|gb|CV736975.1|CV736975 SJAL_005_70.T7 SJL Schistosoma japonicum cDNA, mRNA sequence</t>
    <phoneticPr fontId="1" type="noConversion"/>
  </si>
  <si>
    <t>&gt;gi|56063985|gb|CV755442.1|CV755442 sjl5-004_C09_sjl5-004C09-T7_070.ab1 SJL Schistosoma japonicum cDNA, mRNA sequence</t>
    <phoneticPr fontId="1" type="noConversion"/>
  </si>
  <si>
    <t>&gt;gi|56064361|gb|CV755818.1|CV755818 sjl5-008_E02_sjl5-008E02-T3_007.ab1 SJL Schistosoma japonicum cDNA, mRNA sequence</t>
    <phoneticPr fontId="1" type="noConversion"/>
  </si>
  <si>
    <t>Mean C</t>
  </si>
  <si>
    <t xml:space="preserve">Mean S </t>
  </si>
  <si>
    <t>Mean A</t>
  </si>
  <si>
    <t>Mean E</t>
  </si>
  <si>
    <t>Median</t>
  </si>
  <si>
    <t>Probe Set ID</t>
  </si>
  <si>
    <t>NCBI_Nucleotide</t>
  </si>
  <si>
    <t>NCBI_Protein</t>
  </si>
  <si>
    <t>KO</t>
  </si>
  <si>
    <t>GO</t>
  </si>
  <si>
    <t xml:space="preserve">Description </t>
  </si>
  <si>
    <t>Sjoegren syndrome nuclear autoantigen 1</t>
    <phoneticPr fontId="1" type="noConversion"/>
  </si>
  <si>
    <t>Dynein light chain 4, axonemal</t>
    <phoneticPr fontId="1" type="noConversion"/>
  </si>
  <si>
    <t>hypothetical protein</t>
    <phoneticPr fontId="1" type="noConversion"/>
  </si>
  <si>
    <t>polyprotein</t>
    <phoneticPr fontId="1" type="noConversion"/>
  </si>
  <si>
    <t>unknown</t>
    <phoneticPr fontId="1" type="noConversion"/>
  </si>
  <si>
    <t>Fatty acid-binding protein</t>
    <phoneticPr fontId="1" type="noConversion"/>
  </si>
  <si>
    <t>neuropeptide F prepropeptide</t>
    <phoneticPr fontId="1" type="noConversion"/>
  </si>
  <si>
    <t>XP_012791958.1</t>
    <phoneticPr fontId="1" type="noConversion"/>
  </si>
  <si>
    <t>16 kDa calcium-binding protein (Egg antigen SME16)</t>
    <phoneticPr fontId="1" type="noConversion"/>
  </si>
  <si>
    <t>AAW26713.1</t>
    <phoneticPr fontId="1" type="noConversion"/>
  </si>
  <si>
    <t>CAX74162.1</t>
    <phoneticPr fontId="1" type="noConversion"/>
  </si>
  <si>
    <t>Dynein 8 kDa light chain</t>
    <phoneticPr fontId="1" type="noConversion"/>
  </si>
  <si>
    <t>Somula protein</t>
    <phoneticPr fontId="1" type="noConversion"/>
  </si>
  <si>
    <t>40S ribosomal protein S21</t>
    <phoneticPr fontId="1" type="noConversion"/>
  </si>
  <si>
    <t>AAW25180.1</t>
    <phoneticPr fontId="1" type="noConversion"/>
  </si>
  <si>
    <t>putative yippee protein</t>
    <phoneticPr fontId="1" type="noConversion"/>
  </si>
  <si>
    <t>CCD81675.1</t>
    <phoneticPr fontId="1" type="noConversion"/>
  </si>
  <si>
    <t>CAX79494.1</t>
    <phoneticPr fontId="1" type="noConversion"/>
  </si>
  <si>
    <t>Egg protein CP3842</t>
    <phoneticPr fontId="1" type="noConversion"/>
  </si>
  <si>
    <t>CAX82539.1</t>
    <phoneticPr fontId="1" type="noConversion"/>
  </si>
  <si>
    <t>AAW25501.1</t>
    <phoneticPr fontId="1" type="noConversion"/>
  </si>
  <si>
    <t>AAX30103.1</t>
    <phoneticPr fontId="1" type="noConversion"/>
  </si>
  <si>
    <t>Dynein light chain 2, cytoplasmic</t>
    <phoneticPr fontId="1" type="noConversion"/>
  </si>
  <si>
    <t>Endothelin-converting enzyme 1</t>
    <phoneticPr fontId="1" type="noConversion"/>
  </si>
  <si>
    <t>similar to Egg protein CP1084</t>
    <phoneticPr fontId="1" type="noConversion"/>
  </si>
  <si>
    <t>CAX82625.1</t>
    <phoneticPr fontId="1" type="noConversion"/>
  </si>
  <si>
    <t>Protein VHS3 (Viable in a HAL3 SIT4 background protein 3)</t>
    <phoneticPr fontId="1" type="noConversion"/>
  </si>
  <si>
    <t xml:space="preserve">Mannosyl-oligosaccharide 1,2-alpha-mannosidase </t>
    <phoneticPr fontId="1" type="noConversion"/>
  </si>
  <si>
    <t>CCD76496.1</t>
    <phoneticPr fontId="1" type="noConversion"/>
  </si>
  <si>
    <t xml:space="preserve">Zinc finger C2HC domain-containing protein </t>
    <phoneticPr fontId="1" type="noConversion"/>
  </si>
  <si>
    <t>AAX25453.2</t>
    <phoneticPr fontId="1" type="noConversion"/>
  </si>
  <si>
    <t>AAW26305.1</t>
    <phoneticPr fontId="1" type="noConversion"/>
  </si>
  <si>
    <t>Enolase-like protein ENO4</t>
    <phoneticPr fontId="1" type="noConversion"/>
  </si>
  <si>
    <t>AAX30530.2</t>
    <phoneticPr fontId="1" type="noConversion"/>
  </si>
  <si>
    <t>AAW27857.1</t>
    <phoneticPr fontId="1" type="noConversion"/>
  </si>
  <si>
    <t>IQ domain-containing protein G</t>
    <phoneticPr fontId="1" type="noConversion"/>
  </si>
  <si>
    <t>Coiled-coil domain-containing protein 37</t>
    <phoneticPr fontId="1" type="noConversion"/>
  </si>
  <si>
    <t>putative microtubule-associated protein 9</t>
    <phoneticPr fontId="1" type="noConversion"/>
  </si>
  <si>
    <t>CCD79854.1</t>
    <phoneticPr fontId="1" type="noConversion"/>
  </si>
  <si>
    <t>CAX75915.1</t>
    <phoneticPr fontId="1" type="noConversion"/>
  </si>
  <si>
    <t>5-hydroxytryptamine receptor</t>
    <phoneticPr fontId="1" type="noConversion"/>
  </si>
  <si>
    <t>AAX24370.2</t>
    <phoneticPr fontId="1" type="noConversion"/>
  </si>
  <si>
    <t>Poly(U)-specific endoribonuclease</t>
    <phoneticPr fontId="1" type="noConversion"/>
  </si>
  <si>
    <t>Mean C/Median</t>
  </si>
  <si>
    <t>Mean S/Median</t>
  </si>
  <si>
    <t>Mean A/Median</t>
  </si>
  <si>
    <t>Mean E/Median</t>
  </si>
  <si>
    <t>Annotation</t>
    <phoneticPr fontId="3" type="noConversion"/>
  </si>
  <si>
    <t>C1</t>
    <phoneticPr fontId="3" type="noConversion"/>
  </si>
  <si>
    <t>C2</t>
    <phoneticPr fontId="3" type="noConversion"/>
  </si>
  <si>
    <t>C3</t>
    <phoneticPr fontId="3" type="noConversion"/>
  </si>
  <si>
    <t>S1</t>
    <phoneticPr fontId="3" type="noConversion"/>
  </si>
  <si>
    <t>S2</t>
    <phoneticPr fontId="3" type="noConversion"/>
  </si>
  <si>
    <t>S3</t>
    <phoneticPr fontId="3" type="noConversion"/>
  </si>
  <si>
    <t>A1</t>
    <phoneticPr fontId="3" type="noConversion"/>
  </si>
  <si>
    <t>A2</t>
    <phoneticPr fontId="3" type="noConversion"/>
  </si>
  <si>
    <t>A3</t>
    <phoneticPr fontId="3" type="noConversion"/>
  </si>
  <si>
    <t>E1</t>
    <phoneticPr fontId="3" type="noConversion"/>
  </si>
  <si>
    <t>E2</t>
    <phoneticPr fontId="3" type="noConversion"/>
  </si>
  <si>
    <t>E3</t>
    <phoneticPr fontId="3" type="noConversion"/>
  </si>
  <si>
    <t>ESTs</t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E-C)</t>
    </r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E-S)</t>
    </r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E-A)</t>
    </r>
  </si>
  <si>
    <r>
      <t xml:space="preserve">Table S10. Information on </t>
    </r>
    <r>
      <rPr>
        <b/>
        <i/>
        <sz val="9"/>
        <color theme="1"/>
        <rFont val="Calibri"/>
        <family val="2"/>
      </rPr>
      <t>S. japonicum</t>
    </r>
    <r>
      <rPr>
        <b/>
        <sz val="9"/>
        <color theme="1"/>
        <rFont val="Calibri"/>
        <family val="2"/>
      </rPr>
      <t xml:space="preserve"> ESTs enriched in eggs (forward probe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"/>
    <numFmt numFmtId="177" formatCode="0.0_ "/>
    <numFmt numFmtId="178" formatCode="0.0_);[Red]\(0.0\)"/>
    <numFmt numFmtId="179" formatCode="0.000_ "/>
  </numFmts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9"/>
      <color theme="1"/>
      <name val="Calibri"/>
      <family val="2"/>
    </font>
    <font>
      <b/>
      <i/>
      <sz val="9"/>
      <color theme="1"/>
      <name val="Calibri"/>
      <family val="2"/>
    </font>
    <font>
      <sz val="9"/>
      <color theme="1"/>
      <name val="Calibri"/>
      <family val="2"/>
    </font>
    <font>
      <b/>
      <sz val="9"/>
      <name val="Calibri"/>
      <family val="2"/>
    </font>
    <font>
      <b/>
      <i/>
      <sz val="9"/>
      <name val="Calibri"/>
      <family val="2"/>
    </font>
    <font>
      <sz val="9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4" fillId="0" borderId="0" xfId="0" applyFont="1" applyAlignment="1">
      <alignment vertical="center"/>
    </xf>
    <xf numFmtId="0" fontId="6" fillId="0" borderId="0" xfId="0" applyFont="1">
      <alignment vertical="center"/>
    </xf>
    <xf numFmtId="178" fontId="6" fillId="0" borderId="0" xfId="0" applyNumberFormat="1" applyFont="1">
      <alignment vertical="center"/>
    </xf>
    <xf numFmtId="179" fontId="6" fillId="0" borderId="0" xfId="0" applyNumberFormat="1" applyFont="1" applyAlignment="1">
      <alignment horizontal="center" vertical="center"/>
    </xf>
    <xf numFmtId="179" fontId="6" fillId="0" borderId="0" xfId="0" applyNumberFormat="1" applyFont="1" applyFill="1" applyAlignment="1">
      <alignment horizontal="center" vertical="center"/>
    </xf>
    <xf numFmtId="0" fontId="7" fillId="3" borderId="8" xfId="0" applyFont="1" applyFill="1" applyBorder="1" applyAlignment="1">
      <alignment horizontal="left" vertical="center" wrapText="1"/>
    </xf>
    <xf numFmtId="0" fontId="7" fillId="3" borderId="11" xfId="0" applyFont="1" applyFill="1" applyBorder="1" applyAlignment="1">
      <alignment horizontal="left" vertical="center" wrapText="1"/>
    </xf>
    <xf numFmtId="176" fontId="7" fillId="3" borderId="7" xfId="0" applyNumberFormat="1" applyFont="1" applyFill="1" applyBorder="1" applyAlignment="1">
      <alignment horizontal="center" vertical="center" wrapText="1"/>
    </xf>
    <xf numFmtId="176" fontId="7" fillId="3" borderId="6" xfId="0" applyNumberFormat="1" applyFont="1" applyFill="1" applyBorder="1" applyAlignment="1">
      <alignment horizontal="center" vertical="center" wrapText="1"/>
    </xf>
    <xf numFmtId="176" fontId="7" fillId="3" borderId="8" xfId="0" applyNumberFormat="1" applyFont="1" applyFill="1" applyBorder="1" applyAlignment="1">
      <alignment horizontal="center" vertical="center" wrapText="1"/>
    </xf>
    <xf numFmtId="179" fontId="7" fillId="3" borderId="7" xfId="0" applyNumberFormat="1" applyFont="1" applyFill="1" applyBorder="1" applyAlignment="1">
      <alignment horizontal="center" vertical="center" wrapText="1"/>
    </xf>
    <xf numFmtId="179" fontId="7" fillId="3" borderId="6" xfId="0" applyNumberFormat="1" applyFont="1" applyFill="1" applyBorder="1" applyAlignment="1">
      <alignment horizontal="center" vertical="center" wrapText="1"/>
    </xf>
    <xf numFmtId="179" fontId="7" fillId="3" borderId="8" xfId="0" applyNumberFormat="1" applyFont="1" applyFill="1" applyBorder="1" applyAlignment="1">
      <alignment horizontal="center" vertical="center" wrapText="1"/>
    </xf>
    <xf numFmtId="0" fontId="7" fillId="3" borderId="7" xfId="0" applyFont="1" applyFill="1" applyBorder="1" applyAlignment="1">
      <alignment horizontal="left" vertical="center" wrapText="1"/>
    </xf>
    <xf numFmtId="0" fontId="7" fillId="3" borderId="6" xfId="0" applyFont="1" applyFill="1" applyBorder="1" applyAlignment="1">
      <alignment horizontal="left" vertical="center" wrapText="1"/>
    </xf>
    <xf numFmtId="0" fontId="6" fillId="0" borderId="0" xfId="0" applyFont="1" applyAlignment="1"/>
    <xf numFmtId="0" fontId="9" fillId="0" borderId="0" xfId="0" applyFont="1" applyAlignment="1">
      <alignment horizontal="center" vertical="center" wrapText="1"/>
    </xf>
    <xf numFmtId="0" fontId="6" fillId="0" borderId="1" xfId="0" applyFont="1" applyBorder="1">
      <alignment vertical="center"/>
    </xf>
    <xf numFmtId="0" fontId="9" fillId="2" borderId="4" xfId="0" applyFont="1" applyFill="1" applyBorder="1" applyAlignment="1"/>
    <xf numFmtId="178" fontId="9" fillId="0" borderId="0" xfId="0" applyNumberFormat="1" applyFont="1" applyAlignment="1">
      <alignment horizontal="center" vertical="center"/>
    </xf>
    <xf numFmtId="178" fontId="9" fillId="0" borderId="1" xfId="0" applyNumberFormat="1" applyFont="1" applyBorder="1" applyAlignment="1">
      <alignment horizontal="center" vertical="center"/>
    </xf>
    <xf numFmtId="176" fontId="9" fillId="0" borderId="0" xfId="0" applyNumberFormat="1" applyFont="1" applyFill="1" applyAlignment="1">
      <alignment horizontal="center" vertical="center"/>
    </xf>
    <xf numFmtId="177" fontId="9" fillId="0" borderId="0" xfId="0" applyNumberFormat="1" applyFont="1" applyFill="1" applyAlignment="1">
      <alignment horizontal="center" vertical="center"/>
    </xf>
    <xf numFmtId="177" fontId="9" fillId="0" borderId="0" xfId="0" applyNumberFormat="1" applyFont="1" applyFill="1" applyAlignment="1"/>
    <xf numFmtId="177" fontId="9" fillId="0" borderId="1" xfId="0" applyNumberFormat="1" applyFont="1" applyFill="1" applyBorder="1" applyAlignment="1"/>
    <xf numFmtId="179" fontId="9" fillId="0" borderId="0" xfId="0" applyNumberFormat="1" applyFont="1" applyFill="1" applyAlignment="1">
      <alignment horizontal="center"/>
    </xf>
    <xf numFmtId="179" fontId="9" fillId="0" borderId="2" xfId="0" applyNumberFormat="1" applyFont="1" applyBorder="1" applyAlignment="1">
      <alignment horizontal="center"/>
    </xf>
    <xf numFmtId="179" fontId="9" fillId="2" borderId="3" xfId="0" applyNumberFormat="1" applyFont="1" applyFill="1" applyBorder="1" applyAlignment="1">
      <alignment horizontal="center"/>
    </xf>
    <xf numFmtId="179" fontId="9" fillId="0" borderId="3" xfId="0" applyNumberFormat="1" applyFont="1" applyFill="1" applyBorder="1" applyAlignment="1">
      <alignment horizontal="center"/>
    </xf>
    <xf numFmtId="0" fontId="9" fillId="0" borderId="0" xfId="0" applyFont="1" applyAlignment="1"/>
    <xf numFmtId="179" fontId="9" fillId="0" borderId="0" xfId="0" applyNumberFormat="1" applyFont="1" applyBorder="1" applyAlignment="1">
      <alignment horizontal="center"/>
    </xf>
    <xf numFmtId="179" fontId="9" fillId="2" borderId="1" xfId="0" applyNumberFormat="1" applyFont="1" applyFill="1" applyBorder="1" applyAlignment="1">
      <alignment horizontal="center"/>
    </xf>
    <xf numFmtId="179" fontId="9" fillId="0" borderId="1" xfId="0" applyNumberFormat="1" applyFont="1" applyFill="1" applyBorder="1" applyAlignment="1">
      <alignment horizontal="center"/>
    </xf>
    <xf numFmtId="0" fontId="6" fillId="2" borderId="4" xfId="0" applyFont="1" applyFill="1" applyBorder="1">
      <alignment vertical="center"/>
    </xf>
    <xf numFmtId="178" fontId="9" fillId="0" borderId="0" xfId="0" applyNumberFormat="1" applyFont="1" applyBorder="1" applyAlignment="1">
      <alignment horizontal="center" vertical="center"/>
    </xf>
    <xf numFmtId="1" fontId="9" fillId="0" borderId="0" xfId="0" applyNumberFormat="1" applyFont="1" applyFill="1" applyBorder="1" applyAlignment="1">
      <alignment horizontal="center" vertical="center"/>
    </xf>
    <xf numFmtId="176" fontId="9" fillId="0" borderId="0" xfId="0" applyNumberFormat="1" applyFont="1" applyFill="1" applyBorder="1" applyAlignment="1">
      <alignment horizontal="center" vertical="center"/>
    </xf>
    <xf numFmtId="176" fontId="9" fillId="0" borderId="0" xfId="0" applyNumberFormat="1" applyFont="1" applyFill="1" applyBorder="1" applyAlignment="1"/>
    <xf numFmtId="179" fontId="9" fillId="0" borderId="0" xfId="0" applyNumberFormat="1" applyFont="1" applyFill="1" applyBorder="1" applyAlignment="1">
      <alignment horizontal="center"/>
    </xf>
    <xf numFmtId="0" fontId="9" fillId="0" borderId="0" xfId="0" applyFont="1" applyBorder="1" applyAlignment="1"/>
    <xf numFmtId="0" fontId="6" fillId="0" borderId="0" xfId="0" applyFont="1" applyBorder="1" applyAlignment="1"/>
    <xf numFmtId="0" fontId="6" fillId="0" borderId="5" xfId="0" applyFont="1" applyBorder="1">
      <alignment vertical="center"/>
    </xf>
    <xf numFmtId="0" fontId="9" fillId="2" borderId="10" xfId="0" applyFont="1" applyFill="1" applyBorder="1" applyAlignment="1"/>
    <xf numFmtId="178" fontId="9" fillId="0" borderId="9" xfId="0" applyNumberFormat="1" applyFont="1" applyBorder="1" applyAlignment="1">
      <alignment horizontal="center" vertical="center"/>
    </xf>
    <xf numFmtId="178" fontId="9" fillId="0" borderId="5" xfId="0" applyNumberFormat="1" applyFont="1" applyBorder="1" applyAlignment="1">
      <alignment horizontal="center" vertical="center"/>
    </xf>
    <xf numFmtId="176" fontId="9" fillId="0" borderId="9" xfId="0" applyNumberFormat="1" applyFont="1" applyFill="1" applyBorder="1" applyAlignment="1">
      <alignment horizontal="center" vertical="center"/>
    </xf>
    <xf numFmtId="177" fontId="9" fillId="0" borderId="5" xfId="0" applyNumberFormat="1" applyFont="1" applyFill="1" applyBorder="1" applyAlignment="1"/>
    <xf numFmtId="179" fontId="9" fillId="0" borderId="9" xfId="0" applyNumberFormat="1" applyFont="1" applyFill="1" applyBorder="1" applyAlignment="1">
      <alignment horizontal="center"/>
    </xf>
    <xf numFmtId="179" fontId="9" fillId="0" borderId="9" xfId="0" applyNumberFormat="1" applyFont="1" applyBorder="1" applyAlignment="1">
      <alignment horizontal="center"/>
    </xf>
    <xf numFmtId="179" fontId="9" fillId="2" borderId="5" xfId="0" applyNumberFormat="1" applyFont="1" applyFill="1" applyBorder="1" applyAlignment="1">
      <alignment horizontal="center"/>
    </xf>
    <xf numFmtId="179" fontId="9" fillId="0" borderId="5" xfId="0" applyNumberFormat="1" applyFont="1" applyFill="1" applyBorder="1" applyAlignment="1">
      <alignment horizontal="center"/>
    </xf>
    <xf numFmtId="0" fontId="9" fillId="0" borderId="9" xfId="0" applyFont="1" applyBorder="1" applyAlignment="1"/>
    <xf numFmtId="0" fontId="6" fillId="0" borderId="9" xfId="0" applyFont="1" applyBorder="1" applyAlignment="1"/>
    <xf numFmtId="0" fontId="6" fillId="0" borderId="0" xfId="0" applyFont="1" applyFill="1">
      <alignment vertical="center"/>
    </xf>
    <xf numFmtId="177" fontId="9" fillId="0" borderId="9" xfId="0" applyNumberFormat="1" applyFont="1" applyFill="1" applyBorder="1" applyAlignment="1">
      <alignment horizontal="center" vertical="center"/>
    </xf>
    <xf numFmtId="177" fontId="9" fillId="0" borderId="9" xfId="0" applyNumberFormat="1" applyFont="1" applyFill="1" applyBorder="1" applyAlignme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7"/>
  <sheetViews>
    <sheetView tabSelected="1" zoomScaleNormal="100" workbookViewId="0">
      <selection activeCell="A6" sqref="A6"/>
    </sheetView>
  </sheetViews>
  <sheetFormatPr defaultColWidth="9" defaultRowHeight="12" x14ac:dyDescent="0.25"/>
  <cols>
    <col min="1" max="1" width="36.33203125" style="2" customWidth="1"/>
    <col min="2" max="2" width="32" style="2" customWidth="1"/>
    <col min="3" max="15" width="8.5546875" style="3" customWidth="1"/>
    <col min="16" max="19" width="8.5546875" style="2" customWidth="1"/>
    <col min="20" max="23" width="8.5546875" style="4" customWidth="1"/>
    <col min="24" max="26" width="8.5546875" style="5" customWidth="1"/>
    <col min="27" max="27" width="16.44140625" style="2" customWidth="1"/>
    <col min="28" max="28" width="14" style="2" customWidth="1"/>
    <col min="29" max="29" width="11.5546875" style="2" customWidth="1"/>
    <col min="30" max="31" width="9" style="2"/>
    <col min="32" max="32" width="53.44140625" style="2" customWidth="1"/>
    <col min="33" max="16384" width="9" style="2"/>
  </cols>
  <sheetData>
    <row r="1" spans="1:37" x14ac:dyDescent="0.25">
      <c r="A1" s="1" t="s">
        <v>400</v>
      </c>
    </row>
    <row r="2" spans="1:37" s="16" customFormat="1" ht="24" x14ac:dyDescent="0.25">
      <c r="A2" s="6" t="s">
        <v>396</v>
      </c>
      <c r="B2" s="7" t="s">
        <v>383</v>
      </c>
      <c r="C2" s="8" t="s">
        <v>384</v>
      </c>
      <c r="D2" s="9" t="s">
        <v>385</v>
      </c>
      <c r="E2" s="9" t="s">
        <v>386</v>
      </c>
      <c r="F2" s="9" t="s">
        <v>387</v>
      </c>
      <c r="G2" s="9" t="s">
        <v>388</v>
      </c>
      <c r="H2" s="9" t="s">
        <v>389</v>
      </c>
      <c r="I2" s="9" t="s">
        <v>390</v>
      </c>
      <c r="J2" s="9" t="s">
        <v>391</v>
      </c>
      <c r="K2" s="9" t="s">
        <v>392</v>
      </c>
      <c r="L2" s="9" t="s">
        <v>393</v>
      </c>
      <c r="M2" s="9" t="s">
        <v>394</v>
      </c>
      <c r="N2" s="10" t="s">
        <v>395</v>
      </c>
      <c r="O2" s="9" t="s">
        <v>325</v>
      </c>
      <c r="P2" s="9" t="s">
        <v>326</v>
      </c>
      <c r="Q2" s="9" t="s">
        <v>327</v>
      </c>
      <c r="R2" s="9" t="s">
        <v>328</v>
      </c>
      <c r="S2" s="9" t="s">
        <v>329</v>
      </c>
      <c r="T2" s="11" t="s">
        <v>379</v>
      </c>
      <c r="U2" s="12" t="s">
        <v>380</v>
      </c>
      <c r="V2" s="12" t="s">
        <v>381</v>
      </c>
      <c r="W2" s="13" t="s">
        <v>382</v>
      </c>
      <c r="X2" s="11" t="s">
        <v>397</v>
      </c>
      <c r="Y2" s="12" t="s">
        <v>398</v>
      </c>
      <c r="Z2" s="13" t="s">
        <v>399</v>
      </c>
      <c r="AA2" s="14" t="s">
        <v>330</v>
      </c>
      <c r="AB2" s="15" t="s">
        <v>331</v>
      </c>
      <c r="AC2" s="15" t="s">
        <v>332</v>
      </c>
      <c r="AD2" s="15" t="s">
        <v>333</v>
      </c>
      <c r="AE2" s="15" t="s">
        <v>334</v>
      </c>
      <c r="AF2" s="15" t="s">
        <v>335</v>
      </c>
      <c r="AI2" s="17"/>
      <c r="AJ2" s="17"/>
      <c r="AK2" s="17"/>
    </row>
    <row r="3" spans="1:37" x14ac:dyDescent="0.25">
      <c r="A3" s="18" t="s">
        <v>311</v>
      </c>
      <c r="B3" s="19" t="s">
        <v>338</v>
      </c>
      <c r="C3" s="20">
        <v>11.6897</v>
      </c>
      <c r="D3" s="20">
        <v>18.636099999999999</v>
      </c>
      <c r="E3" s="20">
        <v>13.195399999999999</v>
      </c>
      <c r="F3" s="20">
        <v>8.7776999999999994</v>
      </c>
      <c r="G3" s="20">
        <v>13.103899999999999</v>
      </c>
      <c r="H3" s="20">
        <v>9.6699000000000002</v>
      </c>
      <c r="I3" s="20">
        <v>10.944599999999999</v>
      </c>
      <c r="J3" s="20">
        <v>13.515700000000001</v>
      </c>
      <c r="K3" s="20">
        <v>12.778</v>
      </c>
      <c r="L3" s="20">
        <v>2607.9856</v>
      </c>
      <c r="M3" s="20">
        <v>9276.6442999999999</v>
      </c>
      <c r="N3" s="21">
        <v>9018.0828999999994</v>
      </c>
      <c r="O3" s="20">
        <v>14.507066666666667</v>
      </c>
      <c r="P3" s="22">
        <v>10.517166666666666</v>
      </c>
      <c r="Q3" s="23">
        <v>12.412766666666668</v>
      </c>
      <c r="R3" s="24">
        <v>6967.5709333333334</v>
      </c>
      <c r="S3" s="25">
        <f t="shared" ref="S3:S34" si="0">MEDIAN(O3:R3)</f>
        <v>13.459916666666668</v>
      </c>
      <c r="T3" s="26">
        <f t="shared" ref="T3:T34" si="1">O3/S3</f>
        <v>1.0777976584798072</v>
      </c>
      <c r="U3" s="26">
        <f t="shared" ref="U3:U34" si="2">P3/S3</f>
        <v>0.78136937450083255</v>
      </c>
      <c r="V3" s="27">
        <f t="shared" ref="V3:V34" si="3">Q3/S3</f>
        <v>0.92220234152019265</v>
      </c>
      <c r="W3" s="28">
        <f t="shared" ref="W3:W34" si="4">R3/S3</f>
        <v>517.65334852246474</v>
      </c>
      <c r="X3" s="26">
        <f t="shared" ref="X3:X34" si="5">_xlfn.T.TEST(L3:N3,C3:E3,1,1)</f>
        <v>4.2903684612595583E-2</v>
      </c>
      <c r="Y3" s="26">
        <f t="shared" ref="Y3:Y34" si="6">_xlfn.T.TEST(L3:N3,F3:H3,1,1)</f>
        <v>4.2879843121926831E-2</v>
      </c>
      <c r="Z3" s="29">
        <f t="shared" ref="Z3:Z34" si="7">_xlfn.T.TEST(L3:N3,I3:K3,1,1)</f>
        <v>4.2905875870760113E-2</v>
      </c>
      <c r="AA3" s="30" t="s">
        <v>132</v>
      </c>
      <c r="AB3" s="30" t="s">
        <v>133</v>
      </c>
      <c r="AC3" s="16" t="s">
        <v>350</v>
      </c>
      <c r="AD3" s="30" t="s">
        <v>134</v>
      </c>
      <c r="AE3" s="30" t="s">
        <v>21</v>
      </c>
      <c r="AF3" s="30" t="s">
        <v>30</v>
      </c>
      <c r="AG3" s="16"/>
      <c r="AH3" s="16"/>
    </row>
    <row r="4" spans="1:37" x14ac:dyDescent="0.25">
      <c r="A4" s="18" t="s">
        <v>146</v>
      </c>
      <c r="B4" s="19" t="s">
        <v>338</v>
      </c>
      <c r="C4" s="20">
        <v>33.734999999999999</v>
      </c>
      <c r="D4" s="20">
        <v>27.720400000000001</v>
      </c>
      <c r="E4" s="20">
        <v>29.947900000000001</v>
      </c>
      <c r="F4" s="20">
        <v>31.427199999999999</v>
      </c>
      <c r="G4" s="20">
        <v>27.2334</v>
      </c>
      <c r="H4" s="20">
        <v>15.5023</v>
      </c>
      <c r="I4" s="20">
        <v>20.110099999999999</v>
      </c>
      <c r="J4" s="20">
        <v>20.356100000000001</v>
      </c>
      <c r="K4" s="20">
        <v>24.034500000000001</v>
      </c>
      <c r="L4" s="20">
        <v>6128.2726000000002</v>
      </c>
      <c r="M4" s="20">
        <v>8501.2258000000002</v>
      </c>
      <c r="N4" s="21">
        <v>9712.1381000000001</v>
      </c>
      <c r="O4" s="20">
        <v>30.467766666666666</v>
      </c>
      <c r="P4" s="22">
        <v>24.720966666666669</v>
      </c>
      <c r="Q4" s="23">
        <v>21.50023333333333</v>
      </c>
      <c r="R4" s="24">
        <v>8113.8788333333332</v>
      </c>
      <c r="S4" s="25">
        <f t="shared" si="0"/>
        <v>27.594366666666666</v>
      </c>
      <c r="T4" s="26">
        <f t="shared" si="1"/>
        <v>1.1041299492287677</v>
      </c>
      <c r="U4" s="26">
        <f t="shared" si="2"/>
        <v>0.89587005077123238</v>
      </c>
      <c r="V4" s="31">
        <f t="shared" si="3"/>
        <v>0.77915299137142713</v>
      </c>
      <c r="W4" s="32">
        <f t="shared" si="4"/>
        <v>294.04113279159634</v>
      </c>
      <c r="X4" s="26">
        <f t="shared" si="5"/>
        <v>8.2880609883415786E-3</v>
      </c>
      <c r="Y4" s="26">
        <f t="shared" si="6"/>
        <v>8.3220056293205977E-3</v>
      </c>
      <c r="Z4" s="33">
        <f t="shared" si="7"/>
        <v>8.2344334128199113E-3</v>
      </c>
      <c r="AA4" s="30" t="s">
        <v>147</v>
      </c>
      <c r="AB4" s="30" t="s">
        <v>148</v>
      </c>
      <c r="AC4" s="16" t="s">
        <v>149</v>
      </c>
      <c r="AD4" s="30" t="s">
        <v>21</v>
      </c>
      <c r="AE4" s="30" t="s">
        <v>21</v>
      </c>
      <c r="AF4" s="30" t="s">
        <v>30</v>
      </c>
      <c r="AG4" s="16"/>
      <c r="AH4" s="16"/>
    </row>
    <row r="5" spans="1:37" x14ac:dyDescent="0.25">
      <c r="A5" s="18" t="s">
        <v>16</v>
      </c>
      <c r="B5" s="19" t="s">
        <v>347</v>
      </c>
      <c r="C5" s="20">
        <v>22.192399999999999</v>
      </c>
      <c r="D5" s="20">
        <v>48.334600000000002</v>
      </c>
      <c r="E5" s="20">
        <v>31.238600000000002</v>
      </c>
      <c r="F5" s="20">
        <v>23.685199999999998</v>
      </c>
      <c r="G5" s="20">
        <v>31.6511</v>
      </c>
      <c r="H5" s="20">
        <v>28.860099999999999</v>
      </c>
      <c r="I5" s="20">
        <v>21.0823</v>
      </c>
      <c r="J5" s="20">
        <v>43.706499999999998</v>
      </c>
      <c r="K5" s="20">
        <v>56.291600000000003</v>
      </c>
      <c r="L5" s="20">
        <v>5783.1822000000002</v>
      </c>
      <c r="M5" s="20">
        <v>7781.1899000000003</v>
      </c>
      <c r="N5" s="21">
        <v>7879.7754000000004</v>
      </c>
      <c r="O5" s="20">
        <v>33.921866666666666</v>
      </c>
      <c r="P5" s="22">
        <v>28.065466666666666</v>
      </c>
      <c r="Q5" s="23">
        <v>40.36013333333333</v>
      </c>
      <c r="R5" s="24">
        <v>7148.0491666666667</v>
      </c>
      <c r="S5" s="25">
        <f t="shared" si="0"/>
        <v>37.140999999999998</v>
      </c>
      <c r="T5" s="26">
        <f t="shared" si="1"/>
        <v>0.91332669197562444</v>
      </c>
      <c r="U5" s="26">
        <f t="shared" si="2"/>
        <v>0.75564650027373159</v>
      </c>
      <c r="V5" s="31">
        <f t="shared" si="3"/>
        <v>1.0866733080243756</v>
      </c>
      <c r="W5" s="32">
        <f t="shared" si="4"/>
        <v>192.45710041912352</v>
      </c>
      <c r="X5" s="26">
        <f t="shared" si="5"/>
        <v>4.4724926562927127E-3</v>
      </c>
      <c r="Y5" s="26">
        <f t="shared" si="6"/>
        <v>4.5106148167690686E-3</v>
      </c>
      <c r="Z5" s="33">
        <f t="shared" si="7"/>
        <v>4.4266146850675614E-3</v>
      </c>
      <c r="AA5" s="30" t="s">
        <v>109</v>
      </c>
      <c r="AB5" s="30" t="s">
        <v>110</v>
      </c>
      <c r="AC5" s="16" t="s">
        <v>111</v>
      </c>
      <c r="AD5" s="30" t="s">
        <v>112</v>
      </c>
      <c r="AE5" s="30" t="s">
        <v>28</v>
      </c>
      <c r="AF5" s="30" t="s">
        <v>113</v>
      </c>
      <c r="AG5" s="16"/>
      <c r="AH5" s="16"/>
    </row>
    <row r="6" spans="1:37" x14ac:dyDescent="0.25">
      <c r="A6" s="18" t="s">
        <v>142</v>
      </c>
      <c r="B6" s="19" t="s">
        <v>340</v>
      </c>
      <c r="C6" s="20">
        <v>93.426299999999998</v>
      </c>
      <c r="D6" s="20">
        <v>183.22</v>
      </c>
      <c r="E6" s="20">
        <v>85.2971</v>
      </c>
      <c r="F6" s="20">
        <v>21.785299999999999</v>
      </c>
      <c r="G6" s="20">
        <v>18.542400000000001</v>
      </c>
      <c r="H6" s="20">
        <v>19.717600000000001</v>
      </c>
      <c r="I6" s="20">
        <v>20.9739</v>
      </c>
      <c r="J6" s="20">
        <v>18.211600000000001</v>
      </c>
      <c r="K6" s="20">
        <v>23.342500000000001</v>
      </c>
      <c r="L6" s="20">
        <v>4861.6854000000003</v>
      </c>
      <c r="M6" s="20">
        <v>9762.3639000000003</v>
      </c>
      <c r="N6" s="21">
        <v>9565.1101999999992</v>
      </c>
      <c r="O6" s="20">
        <v>120.6478</v>
      </c>
      <c r="P6" s="22">
        <v>20.0151</v>
      </c>
      <c r="Q6" s="23">
        <v>20.84266666666667</v>
      </c>
      <c r="R6" s="24">
        <v>8063.0531666666675</v>
      </c>
      <c r="S6" s="25">
        <f t="shared" si="0"/>
        <v>70.745233333333331</v>
      </c>
      <c r="T6" s="26">
        <f t="shared" si="1"/>
        <v>1.7053841554460443</v>
      </c>
      <c r="U6" s="26">
        <f t="shared" si="2"/>
        <v>0.28291800107145026</v>
      </c>
      <c r="V6" s="31">
        <f t="shared" si="3"/>
        <v>0.29461584455395584</v>
      </c>
      <c r="W6" s="32">
        <f t="shared" si="4"/>
        <v>113.97309453593341</v>
      </c>
      <c r="X6" s="26">
        <f t="shared" si="5"/>
        <v>1.8849005821967219E-2</v>
      </c>
      <c r="Y6" s="26">
        <f t="shared" si="6"/>
        <v>1.874171546707401E-2</v>
      </c>
      <c r="Z6" s="33">
        <f t="shared" si="7"/>
        <v>1.8728178477622235E-2</v>
      </c>
      <c r="AA6" s="30" t="s">
        <v>143</v>
      </c>
      <c r="AB6" s="30" t="s">
        <v>144</v>
      </c>
      <c r="AC6" s="16" t="s">
        <v>145</v>
      </c>
      <c r="AD6" s="30" t="s">
        <v>21</v>
      </c>
      <c r="AE6" s="30" t="s">
        <v>21</v>
      </c>
      <c r="AF6" s="30" t="s">
        <v>30</v>
      </c>
      <c r="AG6" s="16"/>
      <c r="AH6" s="16"/>
    </row>
    <row r="7" spans="1:37" x14ac:dyDescent="0.25">
      <c r="A7" s="18" t="s">
        <v>14</v>
      </c>
      <c r="B7" s="19" t="s">
        <v>340</v>
      </c>
      <c r="C7" s="20">
        <v>13.414199999999999</v>
      </c>
      <c r="D7" s="20">
        <v>43.5809</v>
      </c>
      <c r="E7" s="20">
        <v>39.418300000000002</v>
      </c>
      <c r="F7" s="20">
        <v>17.663399999999999</v>
      </c>
      <c r="G7" s="20">
        <v>34.709899999999998</v>
      </c>
      <c r="H7" s="20">
        <v>35.132899999999999</v>
      </c>
      <c r="I7" s="20">
        <v>127.1893</v>
      </c>
      <c r="J7" s="20">
        <v>44.8324</v>
      </c>
      <c r="K7" s="20">
        <v>225.77420000000001</v>
      </c>
      <c r="L7" s="20">
        <v>6488.7800999999999</v>
      </c>
      <c r="M7" s="20">
        <v>8627.9899000000005</v>
      </c>
      <c r="N7" s="21">
        <v>10325.4054</v>
      </c>
      <c r="O7" s="20">
        <v>32.137799999999999</v>
      </c>
      <c r="P7" s="22">
        <v>29.168733333333336</v>
      </c>
      <c r="Q7" s="23">
        <v>132.59863333333334</v>
      </c>
      <c r="R7" s="24">
        <v>8480.7251333333334</v>
      </c>
      <c r="S7" s="25">
        <f t="shared" si="0"/>
        <v>82.368216666666669</v>
      </c>
      <c r="T7" s="26">
        <f t="shared" si="1"/>
        <v>0.39017234196118927</v>
      </c>
      <c r="U7" s="26">
        <f t="shared" si="2"/>
        <v>0.35412607573349997</v>
      </c>
      <c r="V7" s="31">
        <f t="shared" si="3"/>
        <v>1.6098276580388107</v>
      </c>
      <c r="W7" s="32">
        <f t="shared" si="4"/>
        <v>102.96113569696078</v>
      </c>
      <c r="X7" s="26">
        <f t="shared" si="5"/>
        <v>8.2975062681542797E-3</v>
      </c>
      <c r="Y7" s="26">
        <f t="shared" si="6"/>
        <v>8.3306695390032003E-3</v>
      </c>
      <c r="Z7" s="33">
        <f t="shared" si="7"/>
        <v>8.2446595319009136E-3</v>
      </c>
      <c r="AA7" s="30" t="s">
        <v>82</v>
      </c>
      <c r="AB7" s="30" t="s">
        <v>83</v>
      </c>
      <c r="AC7" s="16" t="s">
        <v>21</v>
      </c>
      <c r="AD7" s="30" t="s">
        <v>21</v>
      </c>
      <c r="AE7" s="30" t="s">
        <v>21</v>
      </c>
      <c r="AF7" s="30" t="s">
        <v>30</v>
      </c>
      <c r="AG7" s="16"/>
      <c r="AH7" s="16"/>
    </row>
    <row r="8" spans="1:37" x14ac:dyDescent="0.25">
      <c r="A8" s="18" t="s">
        <v>12</v>
      </c>
      <c r="B8" s="19" t="s">
        <v>338</v>
      </c>
      <c r="C8" s="20">
        <v>216.09690000000001</v>
      </c>
      <c r="D8" s="20">
        <v>160.1207</v>
      </c>
      <c r="E8" s="20">
        <v>165.4607</v>
      </c>
      <c r="F8" s="20">
        <v>61.747900000000001</v>
      </c>
      <c r="G8" s="20">
        <v>58.6541</v>
      </c>
      <c r="H8" s="20">
        <v>115.26519999999999</v>
      </c>
      <c r="I8" s="20">
        <v>186.7927</v>
      </c>
      <c r="J8" s="20">
        <v>230.7122</v>
      </c>
      <c r="K8" s="20">
        <v>222.804</v>
      </c>
      <c r="L8" s="20">
        <v>14919.679400000001</v>
      </c>
      <c r="M8" s="20">
        <v>17476.7886</v>
      </c>
      <c r="N8" s="21">
        <v>13488.1963</v>
      </c>
      <c r="O8" s="20">
        <v>180.55943333333335</v>
      </c>
      <c r="P8" s="22">
        <v>78.555733333333322</v>
      </c>
      <c r="Q8" s="23">
        <v>213.43629999999999</v>
      </c>
      <c r="R8" s="24">
        <v>15294.888100000002</v>
      </c>
      <c r="S8" s="25">
        <f t="shared" si="0"/>
        <v>196.99786666666665</v>
      </c>
      <c r="T8" s="26">
        <f t="shared" si="1"/>
        <v>0.91655527234135881</v>
      </c>
      <c r="U8" s="26">
        <f t="shared" si="2"/>
        <v>0.39876438594258884</v>
      </c>
      <c r="V8" s="31">
        <f t="shared" si="3"/>
        <v>1.0834447276586414</v>
      </c>
      <c r="W8" s="32">
        <f t="shared" si="4"/>
        <v>77.639866658454523</v>
      </c>
      <c r="X8" s="26">
        <f t="shared" si="5"/>
        <v>2.9750124561105607E-3</v>
      </c>
      <c r="Y8" s="26">
        <f t="shared" si="6"/>
        <v>2.9871209114608766E-3</v>
      </c>
      <c r="Z8" s="33">
        <f t="shared" si="7"/>
        <v>2.9433807317461847E-3</v>
      </c>
      <c r="AA8" s="30" t="s">
        <v>122</v>
      </c>
      <c r="AB8" s="30" t="s">
        <v>123</v>
      </c>
      <c r="AC8" s="16" t="s">
        <v>124</v>
      </c>
      <c r="AD8" s="30" t="s">
        <v>21</v>
      </c>
      <c r="AE8" s="30" t="s">
        <v>21</v>
      </c>
      <c r="AF8" s="30" t="s">
        <v>30</v>
      </c>
      <c r="AG8" s="16"/>
      <c r="AH8" s="16"/>
    </row>
    <row r="9" spans="1:37" x14ac:dyDescent="0.25">
      <c r="A9" s="18" t="s">
        <v>10</v>
      </c>
      <c r="B9" s="19" t="s">
        <v>349</v>
      </c>
      <c r="C9" s="20">
        <v>47.147500000000001</v>
      </c>
      <c r="D9" s="20">
        <v>58.869199999999999</v>
      </c>
      <c r="E9" s="20">
        <v>17.060300000000002</v>
      </c>
      <c r="F9" s="20">
        <v>15.9872</v>
      </c>
      <c r="G9" s="20">
        <v>22.059100000000001</v>
      </c>
      <c r="H9" s="20">
        <v>12.363099999999999</v>
      </c>
      <c r="I9" s="20">
        <v>27.574200000000001</v>
      </c>
      <c r="J9" s="20">
        <v>15.096500000000001</v>
      </c>
      <c r="K9" s="20">
        <v>32.406500000000001</v>
      </c>
      <c r="L9" s="20">
        <v>1971.2997</v>
      </c>
      <c r="M9" s="20">
        <v>1166.2156</v>
      </c>
      <c r="N9" s="21">
        <v>2068.4863</v>
      </c>
      <c r="O9" s="20">
        <v>41.025666666666666</v>
      </c>
      <c r="P9" s="22">
        <v>16.803133333333335</v>
      </c>
      <c r="Q9" s="23">
        <v>25.025733333333335</v>
      </c>
      <c r="R9" s="24">
        <v>1735.3338666666666</v>
      </c>
      <c r="S9" s="25">
        <f t="shared" si="0"/>
        <v>33.025700000000001</v>
      </c>
      <c r="T9" s="26">
        <f t="shared" si="1"/>
        <v>1.2422345829661949</v>
      </c>
      <c r="U9" s="26">
        <f t="shared" si="2"/>
        <v>0.50878961939741885</v>
      </c>
      <c r="V9" s="31">
        <f t="shared" si="3"/>
        <v>0.75776541703380507</v>
      </c>
      <c r="W9" s="32">
        <f t="shared" si="4"/>
        <v>52.544953374695055</v>
      </c>
      <c r="X9" s="26">
        <f t="shared" si="5"/>
        <v>1.4574058307469287E-2</v>
      </c>
      <c r="Y9" s="26">
        <f t="shared" si="6"/>
        <v>1.3536355517911568E-2</v>
      </c>
      <c r="Z9" s="33">
        <f t="shared" si="7"/>
        <v>1.2961692611804333E-2</v>
      </c>
      <c r="AA9" s="30" t="s">
        <v>117</v>
      </c>
      <c r="AB9" s="30" t="s">
        <v>118</v>
      </c>
      <c r="AC9" s="16" t="s">
        <v>21</v>
      </c>
      <c r="AD9" s="30" t="s">
        <v>21</v>
      </c>
      <c r="AE9" s="30" t="s">
        <v>21</v>
      </c>
      <c r="AF9" s="30" t="s">
        <v>119</v>
      </c>
      <c r="AG9" s="16"/>
      <c r="AH9" s="16"/>
    </row>
    <row r="10" spans="1:37" x14ac:dyDescent="0.25">
      <c r="A10" s="18" t="s">
        <v>275</v>
      </c>
      <c r="B10" s="19" t="s">
        <v>338</v>
      </c>
      <c r="C10" s="35">
        <v>647.58029999999997</v>
      </c>
      <c r="D10" s="35">
        <v>485.04770000000002</v>
      </c>
      <c r="E10" s="35">
        <v>326.47140000000002</v>
      </c>
      <c r="F10" s="35">
        <v>37.748899999999999</v>
      </c>
      <c r="G10" s="35">
        <v>55.3782</v>
      </c>
      <c r="H10" s="35">
        <v>63.182000000000002</v>
      </c>
      <c r="I10" s="35">
        <v>1316.9911999999999</v>
      </c>
      <c r="J10" s="35">
        <v>625.40099999999995</v>
      </c>
      <c r="K10" s="35">
        <v>181.03880000000001</v>
      </c>
      <c r="L10" s="35">
        <v>24106.406599999998</v>
      </c>
      <c r="M10" s="35">
        <v>30498.925200000001</v>
      </c>
      <c r="N10" s="21">
        <v>33431.979899999998</v>
      </c>
      <c r="O10" s="35">
        <v>486.36646666666667</v>
      </c>
      <c r="P10" s="36">
        <v>52.103033333333336</v>
      </c>
      <c r="Q10" s="37">
        <v>707.81033333333323</v>
      </c>
      <c r="R10" s="38">
        <v>29345.770566666662</v>
      </c>
      <c r="S10" s="25">
        <f t="shared" si="0"/>
        <v>597.08839999999998</v>
      </c>
      <c r="T10" s="39">
        <f t="shared" si="1"/>
        <v>0.81456358332646672</v>
      </c>
      <c r="U10" s="39">
        <f t="shared" si="2"/>
        <v>8.7261841518497654E-2</v>
      </c>
      <c r="V10" s="31">
        <f t="shared" si="3"/>
        <v>1.1854364166735332</v>
      </c>
      <c r="W10" s="32">
        <f t="shared" si="4"/>
        <v>49.148117040402497</v>
      </c>
      <c r="X10" s="39">
        <f t="shared" si="5"/>
        <v>4.7859687303900729E-3</v>
      </c>
      <c r="Y10" s="39">
        <f t="shared" si="6"/>
        <v>4.3352810487132468E-3</v>
      </c>
      <c r="Z10" s="33">
        <f t="shared" si="7"/>
        <v>5.6941639191401411E-3</v>
      </c>
      <c r="AA10" s="40" t="s">
        <v>276</v>
      </c>
      <c r="AB10" s="40" t="s">
        <v>277</v>
      </c>
      <c r="AC10" s="41" t="s">
        <v>375</v>
      </c>
      <c r="AD10" s="40" t="s">
        <v>21</v>
      </c>
      <c r="AE10" s="40" t="s">
        <v>21</v>
      </c>
      <c r="AF10" s="40" t="s">
        <v>30</v>
      </c>
      <c r="AG10" s="16"/>
      <c r="AH10" s="16"/>
    </row>
    <row r="11" spans="1:37" x14ac:dyDescent="0.25">
      <c r="A11" s="18" t="s">
        <v>312</v>
      </c>
      <c r="B11" s="19" t="s">
        <v>340</v>
      </c>
      <c r="C11" s="20">
        <v>1468.9662000000001</v>
      </c>
      <c r="D11" s="20">
        <v>1580.8812</v>
      </c>
      <c r="E11" s="20">
        <v>803.47799999999995</v>
      </c>
      <c r="F11" s="20">
        <v>75.998699999999999</v>
      </c>
      <c r="G11" s="20">
        <v>72.160300000000007</v>
      </c>
      <c r="H11" s="20">
        <v>69.897599999999997</v>
      </c>
      <c r="I11" s="20">
        <v>170.97229999999999</v>
      </c>
      <c r="J11" s="20">
        <v>51.707599999999999</v>
      </c>
      <c r="K11" s="20">
        <v>124.8438</v>
      </c>
      <c r="L11" s="20">
        <v>26020.221699999998</v>
      </c>
      <c r="M11" s="20">
        <v>30741.9794</v>
      </c>
      <c r="N11" s="21">
        <v>28718.7343</v>
      </c>
      <c r="O11" s="20">
        <v>1284.4418000000001</v>
      </c>
      <c r="P11" s="22">
        <v>72.685533333333339</v>
      </c>
      <c r="Q11" s="23">
        <v>115.84123333333332</v>
      </c>
      <c r="R11" s="24">
        <v>28493.645133333335</v>
      </c>
      <c r="S11" s="25">
        <f t="shared" si="0"/>
        <v>700.14151666666669</v>
      </c>
      <c r="T11" s="26">
        <f t="shared" si="1"/>
        <v>1.8345459730986291</v>
      </c>
      <c r="U11" s="26">
        <f t="shared" si="2"/>
        <v>0.10381548815928666</v>
      </c>
      <c r="V11" s="31">
        <f t="shared" si="3"/>
        <v>0.16545402690137093</v>
      </c>
      <c r="W11" s="32">
        <f t="shared" si="4"/>
        <v>40.696979760591738</v>
      </c>
      <c r="X11" s="26">
        <f t="shared" si="5"/>
        <v>1.275268448450525E-3</v>
      </c>
      <c r="Y11" s="26">
        <f t="shared" si="6"/>
        <v>1.1559406394607166E-3</v>
      </c>
      <c r="Z11" s="33">
        <f t="shared" si="7"/>
        <v>1.2153680386881231E-3</v>
      </c>
      <c r="AA11" s="30" t="s">
        <v>135</v>
      </c>
      <c r="AB11" s="30" t="s">
        <v>136</v>
      </c>
      <c r="AC11" s="16" t="s">
        <v>137</v>
      </c>
      <c r="AD11" s="30" t="s">
        <v>21</v>
      </c>
      <c r="AE11" s="30" t="s">
        <v>21</v>
      </c>
      <c r="AF11" s="30" t="s">
        <v>30</v>
      </c>
      <c r="AG11" s="16"/>
      <c r="AH11" s="16"/>
    </row>
    <row r="12" spans="1:37" x14ac:dyDescent="0.25">
      <c r="A12" s="18" t="s">
        <v>182</v>
      </c>
      <c r="B12" s="19" t="s">
        <v>340</v>
      </c>
      <c r="C12" s="20">
        <v>23.030999999999999</v>
      </c>
      <c r="D12" s="20">
        <v>23.130500000000001</v>
      </c>
      <c r="E12" s="20">
        <v>16.8901</v>
      </c>
      <c r="F12" s="20">
        <v>20.395499999999998</v>
      </c>
      <c r="G12" s="20">
        <v>32.642600000000002</v>
      </c>
      <c r="H12" s="20">
        <v>51.605200000000004</v>
      </c>
      <c r="I12" s="20">
        <v>21.524799999999999</v>
      </c>
      <c r="J12" s="20">
        <v>37.9756</v>
      </c>
      <c r="K12" s="20">
        <v>45.134</v>
      </c>
      <c r="L12" s="20">
        <v>1208.5173</v>
      </c>
      <c r="M12" s="20">
        <v>1223.6342999999999</v>
      </c>
      <c r="N12" s="21">
        <v>1260.2927999999999</v>
      </c>
      <c r="O12" s="20">
        <v>21.017200000000003</v>
      </c>
      <c r="P12" s="22">
        <v>34.881100000000004</v>
      </c>
      <c r="Q12" s="23">
        <v>34.878133333333331</v>
      </c>
      <c r="R12" s="24">
        <v>1230.8148000000001</v>
      </c>
      <c r="S12" s="25">
        <f t="shared" si="0"/>
        <v>34.879616666666664</v>
      </c>
      <c r="T12" s="26">
        <f t="shared" si="1"/>
        <v>0.60256396166433412</v>
      </c>
      <c r="U12" s="26">
        <f t="shared" si="2"/>
        <v>1.0000425272257867</v>
      </c>
      <c r="V12" s="31">
        <f t="shared" si="3"/>
        <v>0.99995747277421343</v>
      </c>
      <c r="W12" s="32">
        <f t="shared" si="4"/>
        <v>35.287509371519285</v>
      </c>
      <c r="X12" s="26">
        <f t="shared" si="5"/>
        <v>1.028369984586669E-4</v>
      </c>
      <c r="Y12" s="26">
        <f t="shared" si="6"/>
        <v>1.4455460291295157E-5</v>
      </c>
      <c r="Z12" s="33">
        <f t="shared" si="7"/>
        <v>3.2340828267793732E-5</v>
      </c>
      <c r="AA12" s="30" t="s">
        <v>183</v>
      </c>
      <c r="AB12" s="30" t="s">
        <v>184</v>
      </c>
      <c r="AC12" s="16" t="s">
        <v>185</v>
      </c>
      <c r="AD12" s="30" t="s">
        <v>21</v>
      </c>
      <c r="AE12" s="30" t="s">
        <v>21</v>
      </c>
      <c r="AF12" s="30" t="s">
        <v>30</v>
      </c>
      <c r="AG12" s="16"/>
      <c r="AH12" s="16"/>
    </row>
    <row r="13" spans="1:37" x14ac:dyDescent="0.25">
      <c r="A13" s="18" t="s">
        <v>3</v>
      </c>
      <c r="B13" s="19" t="s">
        <v>340</v>
      </c>
      <c r="C13" s="20">
        <v>268.51920000000001</v>
      </c>
      <c r="D13" s="20">
        <v>584.90700000000004</v>
      </c>
      <c r="E13" s="20">
        <v>620.17769999999996</v>
      </c>
      <c r="F13" s="20">
        <v>18.6447</v>
      </c>
      <c r="G13" s="20">
        <v>21.522600000000001</v>
      </c>
      <c r="H13" s="20">
        <v>31.1203</v>
      </c>
      <c r="I13" s="20">
        <v>18.546700000000001</v>
      </c>
      <c r="J13" s="20">
        <v>26.421600000000002</v>
      </c>
      <c r="K13" s="20">
        <v>49.643799999999999</v>
      </c>
      <c r="L13" s="20">
        <v>3801.7192</v>
      </c>
      <c r="M13" s="20">
        <v>7190.1450000000004</v>
      </c>
      <c r="N13" s="21">
        <v>8799.7805000000008</v>
      </c>
      <c r="O13" s="20">
        <v>491.2013</v>
      </c>
      <c r="P13" s="22">
        <v>23.762533333333334</v>
      </c>
      <c r="Q13" s="23">
        <v>31.537366666666667</v>
      </c>
      <c r="R13" s="24">
        <v>6597.2148999999999</v>
      </c>
      <c r="S13" s="25">
        <f t="shared" si="0"/>
        <v>261.36933333333332</v>
      </c>
      <c r="T13" s="26">
        <f t="shared" si="1"/>
        <v>1.8793379228371603</v>
      </c>
      <c r="U13" s="26">
        <f t="shared" si="2"/>
        <v>9.0915537145393244E-2</v>
      </c>
      <c r="V13" s="31">
        <f t="shared" si="3"/>
        <v>0.12066207716283982</v>
      </c>
      <c r="W13" s="32">
        <f t="shared" si="4"/>
        <v>25.240967698327271</v>
      </c>
      <c r="X13" s="26">
        <f t="shared" si="5"/>
        <v>2.3236437732496888E-2</v>
      </c>
      <c r="Y13" s="26">
        <f t="shared" si="6"/>
        <v>2.3262504532358369E-2</v>
      </c>
      <c r="Z13" s="33">
        <f t="shared" si="7"/>
        <v>2.3167162565470453E-2</v>
      </c>
      <c r="AA13" s="30" t="s">
        <v>67</v>
      </c>
      <c r="AB13" s="30" t="s">
        <v>68</v>
      </c>
      <c r="AC13" s="16" t="s">
        <v>69</v>
      </c>
      <c r="AD13" s="30" t="s">
        <v>21</v>
      </c>
      <c r="AE13" s="30" t="s">
        <v>21</v>
      </c>
      <c r="AF13" s="30" t="s">
        <v>30</v>
      </c>
      <c r="AG13" s="16"/>
      <c r="AH13" s="16"/>
    </row>
    <row r="14" spans="1:37" x14ac:dyDescent="0.25">
      <c r="A14" s="18" t="s">
        <v>46</v>
      </c>
      <c r="B14" s="19" t="s">
        <v>340</v>
      </c>
      <c r="C14" s="20">
        <v>11.218500000000001</v>
      </c>
      <c r="D14" s="20">
        <v>13.2096</v>
      </c>
      <c r="E14" s="20">
        <v>10.3538</v>
      </c>
      <c r="F14" s="20">
        <v>8.2922999999999991</v>
      </c>
      <c r="G14" s="20">
        <v>10.5267</v>
      </c>
      <c r="H14" s="20">
        <v>12.959300000000001</v>
      </c>
      <c r="I14" s="20">
        <v>12.9734</v>
      </c>
      <c r="J14" s="20">
        <v>13.5624</v>
      </c>
      <c r="K14" s="20">
        <v>13.954599999999999</v>
      </c>
      <c r="L14" s="20">
        <v>110.825</v>
      </c>
      <c r="M14" s="20">
        <v>370.41500000000002</v>
      </c>
      <c r="N14" s="21">
        <v>396.96820000000002</v>
      </c>
      <c r="O14" s="20">
        <v>11.593966666666667</v>
      </c>
      <c r="P14" s="22">
        <v>10.592766666666668</v>
      </c>
      <c r="Q14" s="23">
        <v>13.4968</v>
      </c>
      <c r="R14" s="24">
        <v>292.73606666666666</v>
      </c>
      <c r="S14" s="25">
        <f t="shared" si="0"/>
        <v>12.545383333333334</v>
      </c>
      <c r="T14" s="26">
        <f t="shared" si="1"/>
        <v>0.92416200913217739</v>
      </c>
      <c r="U14" s="26">
        <f t="shared" si="2"/>
        <v>0.8443557590242361</v>
      </c>
      <c r="V14" s="31">
        <f t="shared" si="3"/>
        <v>1.0758379908678226</v>
      </c>
      <c r="W14" s="32">
        <f t="shared" si="4"/>
        <v>23.334166751912722</v>
      </c>
      <c r="X14" s="26">
        <f t="shared" si="5"/>
        <v>4.5509548810459821E-2</v>
      </c>
      <c r="Y14" s="26">
        <f t="shared" si="6"/>
        <v>4.429379763692437E-2</v>
      </c>
      <c r="Z14" s="33">
        <f t="shared" si="7"/>
        <v>4.5911895884534981E-2</v>
      </c>
      <c r="AA14" s="30" t="s">
        <v>47</v>
      </c>
      <c r="AB14" s="30" t="s">
        <v>48</v>
      </c>
      <c r="AC14" s="16" t="s">
        <v>21</v>
      </c>
      <c r="AD14" s="30" t="s">
        <v>21</v>
      </c>
      <c r="AE14" s="30" t="s">
        <v>21</v>
      </c>
      <c r="AF14" s="30" t="s">
        <v>30</v>
      </c>
      <c r="AG14" s="16"/>
      <c r="AH14" s="16"/>
    </row>
    <row r="15" spans="1:37" x14ac:dyDescent="0.25">
      <c r="A15" s="18" t="s">
        <v>164</v>
      </c>
      <c r="B15" s="19" t="s">
        <v>340</v>
      </c>
      <c r="C15" s="20">
        <v>483.80279999999999</v>
      </c>
      <c r="D15" s="20">
        <v>468.55939999999998</v>
      </c>
      <c r="E15" s="20">
        <v>463.01670000000001</v>
      </c>
      <c r="F15" s="20">
        <v>203.047</v>
      </c>
      <c r="G15" s="20">
        <v>184.3143</v>
      </c>
      <c r="H15" s="20">
        <v>303.77280000000002</v>
      </c>
      <c r="I15" s="20">
        <v>150.70050000000001</v>
      </c>
      <c r="J15" s="20">
        <v>169.4693</v>
      </c>
      <c r="K15" s="20">
        <v>260.76920000000001</v>
      </c>
      <c r="L15" s="20">
        <v>4878.3730999999998</v>
      </c>
      <c r="M15" s="20">
        <v>10079.860699999999</v>
      </c>
      <c r="N15" s="21">
        <v>9024.6818000000003</v>
      </c>
      <c r="O15" s="20">
        <v>471.7929666666667</v>
      </c>
      <c r="P15" s="22">
        <v>230.37803333333332</v>
      </c>
      <c r="Q15" s="23">
        <v>193.64633333333336</v>
      </c>
      <c r="R15" s="24">
        <v>7994.3051999999998</v>
      </c>
      <c r="S15" s="25">
        <f t="shared" si="0"/>
        <v>351.08550000000002</v>
      </c>
      <c r="T15" s="26">
        <f t="shared" si="1"/>
        <v>1.3438121673115713</v>
      </c>
      <c r="U15" s="26">
        <f t="shared" si="2"/>
        <v>0.65618783268842862</v>
      </c>
      <c r="V15" s="31">
        <f t="shared" si="3"/>
        <v>0.55156459988616258</v>
      </c>
      <c r="W15" s="32">
        <f t="shared" si="4"/>
        <v>22.770251690827447</v>
      </c>
      <c r="X15" s="26">
        <f t="shared" si="5"/>
        <v>2.1019665940683743E-2</v>
      </c>
      <c r="Y15" s="26">
        <f t="shared" si="6"/>
        <v>1.9528992043544611E-2</v>
      </c>
      <c r="Z15" s="33">
        <f t="shared" si="7"/>
        <v>1.9140560770652886E-2</v>
      </c>
      <c r="AA15" s="30" t="s">
        <v>165</v>
      </c>
      <c r="AB15" s="30" t="s">
        <v>166</v>
      </c>
      <c r="AC15" s="16" t="s">
        <v>167</v>
      </c>
      <c r="AD15" s="30" t="s">
        <v>21</v>
      </c>
      <c r="AE15" s="30" t="s">
        <v>21</v>
      </c>
      <c r="AF15" s="30" t="s">
        <v>30</v>
      </c>
      <c r="AG15" s="16"/>
      <c r="AH15" s="16"/>
    </row>
    <row r="16" spans="1:37" x14ac:dyDescent="0.25">
      <c r="A16" s="18" t="s">
        <v>9</v>
      </c>
      <c r="B16" s="19" t="s">
        <v>348</v>
      </c>
      <c r="C16" s="20">
        <v>436.00599999999997</v>
      </c>
      <c r="D16" s="20">
        <v>88.74</v>
      </c>
      <c r="E16" s="20">
        <v>136.1474</v>
      </c>
      <c r="F16" s="20">
        <v>949.86630000000002</v>
      </c>
      <c r="G16" s="20">
        <v>651.46709999999996</v>
      </c>
      <c r="H16" s="20">
        <v>905.20090000000005</v>
      </c>
      <c r="I16" s="20">
        <v>914.11879999999996</v>
      </c>
      <c r="J16" s="20">
        <v>731.98710000000005</v>
      </c>
      <c r="K16" s="20">
        <v>145.92920000000001</v>
      </c>
      <c r="L16" s="20">
        <v>12761.1131</v>
      </c>
      <c r="M16" s="20">
        <v>17389.2199</v>
      </c>
      <c r="N16" s="21">
        <v>16911.921300000002</v>
      </c>
      <c r="O16" s="20">
        <v>220.29779999999997</v>
      </c>
      <c r="P16" s="22">
        <v>835.51143333333346</v>
      </c>
      <c r="Q16" s="23">
        <v>597.34503333333339</v>
      </c>
      <c r="R16" s="24">
        <v>15687.418100000001</v>
      </c>
      <c r="S16" s="25">
        <f t="shared" si="0"/>
        <v>716.42823333333342</v>
      </c>
      <c r="T16" s="26">
        <f t="shared" si="1"/>
        <v>0.30749458180202921</v>
      </c>
      <c r="U16" s="26">
        <f t="shared" si="2"/>
        <v>1.1662179049615902</v>
      </c>
      <c r="V16" s="31">
        <f t="shared" si="3"/>
        <v>0.83378209503840972</v>
      </c>
      <c r="W16" s="32">
        <f t="shared" si="4"/>
        <v>21.896705587677609</v>
      </c>
      <c r="X16" s="26">
        <f t="shared" si="5"/>
        <v>5.1263279792986977E-3</v>
      </c>
      <c r="Y16" s="26">
        <f t="shared" si="6"/>
        <v>5.2562818297292955E-3</v>
      </c>
      <c r="Z16" s="33">
        <f t="shared" si="7"/>
        <v>5.6775184981853397E-3</v>
      </c>
      <c r="AA16" s="30" t="s">
        <v>114</v>
      </c>
      <c r="AB16" s="30" t="s">
        <v>115</v>
      </c>
      <c r="AC16" s="16" t="s">
        <v>116</v>
      </c>
      <c r="AD16" s="30" t="s">
        <v>21</v>
      </c>
      <c r="AE16" s="30" t="s">
        <v>21</v>
      </c>
      <c r="AF16" s="30" t="s">
        <v>30</v>
      </c>
      <c r="AG16" s="16"/>
      <c r="AH16" s="16"/>
    </row>
    <row r="17" spans="1:34" x14ac:dyDescent="0.25">
      <c r="A17" s="18" t="s">
        <v>76</v>
      </c>
      <c r="B17" s="19" t="s">
        <v>340</v>
      </c>
      <c r="C17" s="20">
        <v>11.845599999999999</v>
      </c>
      <c r="D17" s="20">
        <v>12.165900000000001</v>
      </c>
      <c r="E17" s="20">
        <v>14.977600000000001</v>
      </c>
      <c r="F17" s="20">
        <v>28.270600000000002</v>
      </c>
      <c r="G17" s="20">
        <v>50.807600000000001</v>
      </c>
      <c r="H17" s="20">
        <v>77.9084</v>
      </c>
      <c r="I17" s="20">
        <v>44.512700000000002</v>
      </c>
      <c r="J17" s="20">
        <v>39.728999999999999</v>
      </c>
      <c r="K17" s="20">
        <v>68.502700000000004</v>
      </c>
      <c r="L17" s="20">
        <v>548.91700000000003</v>
      </c>
      <c r="M17" s="20">
        <v>955.77319999999997</v>
      </c>
      <c r="N17" s="21">
        <v>1429.1711</v>
      </c>
      <c r="O17" s="20">
        <v>12.996366666666667</v>
      </c>
      <c r="P17" s="22">
        <v>52.32886666666667</v>
      </c>
      <c r="Q17" s="23">
        <v>50.914800000000007</v>
      </c>
      <c r="R17" s="24">
        <v>977.95376666666664</v>
      </c>
      <c r="S17" s="25">
        <f t="shared" si="0"/>
        <v>51.621833333333342</v>
      </c>
      <c r="T17" s="26">
        <f t="shared" si="1"/>
        <v>0.25176104426098772</v>
      </c>
      <c r="U17" s="26">
        <f t="shared" si="2"/>
        <v>1.0136964010706064</v>
      </c>
      <c r="V17" s="31">
        <f t="shared" si="3"/>
        <v>0.98630359892939357</v>
      </c>
      <c r="W17" s="32">
        <f t="shared" si="4"/>
        <v>18.94457642276685</v>
      </c>
      <c r="X17" s="26">
        <f t="shared" si="5"/>
        <v>3.1285611868019036E-2</v>
      </c>
      <c r="Y17" s="26">
        <f t="shared" si="6"/>
        <v>3.0564531284825946E-2</v>
      </c>
      <c r="Z17" s="33">
        <f t="shared" si="7"/>
        <v>3.2170603608026593E-2</v>
      </c>
      <c r="AA17" s="30" t="s">
        <v>77</v>
      </c>
      <c r="AB17" s="30" t="s">
        <v>78</v>
      </c>
      <c r="AC17" s="16" t="s">
        <v>21</v>
      </c>
      <c r="AD17" s="30" t="s">
        <v>21</v>
      </c>
      <c r="AE17" s="30" t="s">
        <v>21</v>
      </c>
      <c r="AF17" s="30" t="s">
        <v>30</v>
      </c>
      <c r="AG17" s="16"/>
      <c r="AH17" s="16"/>
    </row>
    <row r="18" spans="1:34" x14ac:dyDescent="0.25">
      <c r="A18" s="18" t="s">
        <v>127</v>
      </c>
      <c r="B18" s="19" t="s">
        <v>340</v>
      </c>
      <c r="C18" s="20">
        <v>252.31309999999999</v>
      </c>
      <c r="D18" s="20">
        <v>73.333299999999994</v>
      </c>
      <c r="E18" s="20">
        <v>86.6858</v>
      </c>
      <c r="F18" s="20">
        <v>540.27139999999997</v>
      </c>
      <c r="G18" s="20">
        <v>514.16110000000003</v>
      </c>
      <c r="H18" s="20">
        <v>547.43560000000002</v>
      </c>
      <c r="I18" s="20">
        <v>497.02800000000002</v>
      </c>
      <c r="J18" s="20">
        <v>228.6618</v>
      </c>
      <c r="K18" s="20">
        <v>282.31240000000003</v>
      </c>
      <c r="L18" s="20">
        <v>8878.8372999999992</v>
      </c>
      <c r="M18" s="20">
        <v>8061.2384000000002</v>
      </c>
      <c r="N18" s="21">
        <v>7738.8766999999998</v>
      </c>
      <c r="O18" s="20">
        <v>137.44406666666666</v>
      </c>
      <c r="P18" s="22">
        <v>533.95603333333327</v>
      </c>
      <c r="Q18" s="23">
        <v>336.00073333333336</v>
      </c>
      <c r="R18" s="24">
        <v>8226.3174666666673</v>
      </c>
      <c r="S18" s="25">
        <f t="shared" si="0"/>
        <v>434.97838333333334</v>
      </c>
      <c r="T18" s="26">
        <f t="shared" si="1"/>
        <v>0.31597907374937367</v>
      </c>
      <c r="U18" s="26">
        <f t="shared" si="2"/>
        <v>1.2275461351470223</v>
      </c>
      <c r="V18" s="31">
        <f t="shared" si="3"/>
        <v>0.77245386485297762</v>
      </c>
      <c r="W18" s="32">
        <f t="shared" si="4"/>
        <v>18.912014439951289</v>
      </c>
      <c r="X18" s="26">
        <f t="shared" si="5"/>
        <v>6.2285421522573171E-4</v>
      </c>
      <c r="Y18" s="26">
        <f t="shared" si="6"/>
        <v>9.6836511682915649E-4</v>
      </c>
      <c r="Z18" s="33">
        <f t="shared" si="7"/>
        <v>5.786334451027273E-4</v>
      </c>
      <c r="AA18" s="30" t="s">
        <v>128</v>
      </c>
      <c r="AB18" s="30" t="s">
        <v>129</v>
      </c>
      <c r="AC18" s="16" t="s">
        <v>21</v>
      </c>
      <c r="AD18" s="30" t="s">
        <v>21</v>
      </c>
      <c r="AE18" s="30" t="s">
        <v>21</v>
      </c>
      <c r="AF18" s="30" t="s">
        <v>30</v>
      </c>
      <c r="AG18" s="16"/>
      <c r="AH18" s="16"/>
    </row>
    <row r="19" spans="1:34" x14ac:dyDescent="0.25">
      <c r="A19" s="18" t="s">
        <v>7</v>
      </c>
      <c r="B19" s="19" t="s">
        <v>340</v>
      </c>
      <c r="C19" s="20">
        <v>318.68169999999998</v>
      </c>
      <c r="D19" s="20">
        <v>233.90629999999999</v>
      </c>
      <c r="E19" s="20">
        <v>147.4196</v>
      </c>
      <c r="F19" s="20">
        <v>28.161899999999999</v>
      </c>
      <c r="G19" s="20">
        <v>35.507300000000001</v>
      </c>
      <c r="H19" s="20">
        <v>44.980499999999999</v>
      </c>
      <c r="I19" s="20">
        <v>239.7663</v>
      </c>
      <c r="J19" s="20">
        <v>89.268500000000003</v>
      </c>
      <c r="K19" s="20">
        <v>242.6833</v>
      </c>
      <c r="L19" s="20">
        <v>3300.2271000000001</v>
      </c>
      <c r="M19" s="20">
        <v>3468.0068999999999</v>
      </c>
      <c r="N19" s="21">
        <v>3931.1779999999999</v>
      </c>
      <c r="O19" s="20">
        <v>233.33586666666665</v>
      </c>
      <c r="P19" s="22">
        <v>36.216566666666665</v>
      </c>
      <c r="Q19" s="23">
        <v>190.57270000000003</v>
      </c>
      <c r="R19" s="24">
        <v>3566.4706666666666</v>
      </c>
      <c r="S19" s="25">
        <f t="shared" si="0"/>
        <v>211.95428333333334</v>
      </c>
      <c r="T19" s="26">
        <f t="shared" si="1"/>
        <v>1.1008782790188165</v>
      </c>
      <c r="U19" s="26">
        <f t="shared" si="2"/>
        <v>0.17086970877446292</v>
      </c>
      <c r="V19" s="31">
        <f t="shared" si="3"/>
        <v>0.89912172098118337</v>
      </c>
      <c r="W19" s="32">
        <f t="shared" si="4"/>
        <v>16.826603409839088</v>
      </c>
      <c r="X19" s="26">
        <f t="shared" si="5"/>
        <v>2.5049830888700924E-3</v>
      </c>
      <c r="Y19" s="26">
        <f t="shared" si="6"/>
        <v>1.3513058254059818E-3</v>
      </c>
      <c r="Z19" s="33">
        <f t="shared" si="7"/>
        <v>1.4359158390204903E-3</v>
      </c>
      <c r="AA19" s="30" t="s">
        <v>104</v>
      </c>
      <c r="AB19" s="30" t="s">
        <v>105</v>
      </c>
      <c r="AC19" s="16" t="s">
        <v>106</v>
      </c>
      <c r="AD19" s="30" t="s">
        <v>21</v>
      </c>
      <c r="AE19" s="30" t="s">
        <v>21</v>
      </c>
      <c r="AF19" s="30" t="s">
        <v>30</v>
      </c>
      <c r="AG19" s="16"/>
      <c r="AH19" s="16"/>
    </row>
    <row r="20" spans="1:34" x14ac:dyDescent="0.25">
      <c r="A20" s="18" t="s">
        <v>15</v>
      </c>
      <c r="B20" s="19" t="s">
        <v>340</v>
      </c>
      <c r="C20" s="20">
        <v>36.9651</v>
      </c>
      <c r="D20" s="20">
        <v>24.192699999999999</v>
      </c>
      <c r="E20" s="20">
        <v>33.517600000000002</v>
      </c>
      <c r="F20" s="20">
        <v>43.356499999999997</v>
      </c>
      <c r="G20" s="20">
        <v>33.272100000000002</v>
      </c>
      <c r="H20" s="20">
        <v>41.906300000000002</v>
      </c>
      <c r="I20" s="20">
        <v>35.228200000000001</v>
      </c>
      <c r="J20" s="20">
        <v>232.23339999999999</v>
      </c>
      <c r="K20" s="20">
        <v>366.03179999999998</v>
      </c>
      <c r="L20" s="20">
        <v>1839.9679000000001</v>
      </c>
      <c r="M20" s="20">
        <v>2051.0246000000002</v>
      </c>
      <c r="N20" s="21">
        <v>2110.3786</v>
      </c>
      <c r="O20" s="20">
        <v>31.558466666666664</v>
      </c>
      <c r="P20" s="22">
        <v>39.511633333333336</v>
      </c>
      <c r="Q20" s="23">
        <v>211.16446666666664</v>
      </c>
      <c r="R20" s="24">
        <v>2000.4570333333334</v>
      </c>
      <c r="S20" s="25">
        <f t="shared" si="0"/>
        <v>125.33805</v>
      </c>
      <c r="T20" s="26">
        <f t="shared" si="1"/>
        <v>0.25178680110841573</v>
      </c>
      <c r="U20" s="26">
        <f t="shared" si="2"/>
        <v>0.31524053017685638</v>
      </c>
      <c r="V20" s="31">
        <f t="shared" si="3"/>
        <v>1.6847594698231434</v>
      </c>
      <c r="W20" s="32">
        <f t="shared" si="4"/>
        <v>15.960492710181253</v>
      </c>
      <c r="X20" s="26">
        <f t="shared" si="5"/>
        <v>9.1183144037210238E-4</v>
      </c>
      <c r="Y20" s="26">
        <f t="shared" si="6"/>
        <v>9.0329850194541391E-4</v>
      </c>
      <c r="Z20" s="33">
        <f t="shared" si="7"/>
        <v>8.14221104803524E-5</v>
      </c>
      <c r="AA20" s="30" t="s">
        <v>102</v>
      </c>
      <c r="AB20" s="30" t="s">
        <v>103</v>
      </c>
      <c r="AC20" s="16" t="s">
        <v>21</v>
      </c>
      <c r="AD20" s="30" t="s">
        <v>21</v>
      </c>
      <c r="AE20" s="30" t="s">
        <v>21</v>
      </c>
      <c r="AF20" s="30" t="s">
        <v>30</v>
      </c>
      <c r="AG20" s="16"/>
      <c r="AH20" s="16"/>
    </row>
    <row r="21" spans="1:34" x14ac:dyDescent="0.25">
      <c r="A21" s="18" t="s">
        <v>49</v>
      </c>
      <c r="B21" s="19" t="s">
        <v>340</v>
      </c>
      <c r="C21" s="20">
        <v>14.8513</v>
      </c>
      <c r="D21" s="20">
        <v>37.704799999999999</v>
      </c>
      <c r="E21" s="20">
        <v>25.8949</v>
      </c>
      <c r="F21" s="20">
        <v>11.492699999999999</v>
      </c>
      <c r="G21" s="20">
        <v>23.645700000000001</v>
      </c>
      <c r="H21" s="20">
        <v>15.514900000000001</v>
      </c>
      <c r="I21" s="20">
        <v>19.325900000000001</v>
      </c>
      <c r="J21" s="20">
        <v>24.297999999999998</v>
      </c>
      <c r="K21" s="20">
        <v>13.9071</v>
      </c>
      <c r="L21" s="20">
        <v>128.7903</v>
      </c>
      <c r="M21" s="20">
        <v>426.48480000000001</v>
      </c>
      <c r="N21" s="21">
        <v>512.99649999999997</v>
      </c>
      <c r="O21" s="20">
        <v>26.150333333333332</v>
      </c>
      <c r="P21" s="22">
        <v>16.884433333333334</v>
      </c>
      <c r="Q21" s="23">
        <v>19.177</v>
      </c>
      <c r="R21" s="24">
        <v>356.09053333333333</v>
      </c>
      <c r="S21" s="25">
        <f t="shared" si="0"/>
        <v>22.663666666666664</v>
      </c>
      <c r="T21" s="26">
        <f t="shared" si="1"/>
        <v>1.1538438911032343</v>
      </c>
      <c r="U21" s="26">
        <f t="shared" si="2"/>
        <v>0.74500007353914499</v>
      </c>
      <c r="V21" s="31">
        <f t="shared" si="3"/>
        <v>0.84615610889676585</v>
      </c>
      <c r="W21" s="32">
        <f t="shared" si="4"/>
        <v>15.711955994175701</v>
      </c>
      <c r="X21" s="26">
        <f t="shared" si="5"/>
        <v>4.89993098613411E-2</v>
      </c>
      <c r="Y21" s="26">
        <f t="shared" si="6"/>
        <v>4.860760066023373E-2</v>
      </c>
      <c r="Z21" s="33">
        <f t="shared" si="7"/>
        <v>5.1287900608410486E-2</v>
      </c>
      <c r="AA21" s="30" t="s">
        <v>50</v>
      </c>
      <c r="AB21" s="30" t="s">
        <v>51</v>
      </c>
      <c r="AC21" s="16" t="s">
        <v>52</v>
      </c>
      <c r="AD21" s="30" t="s">
        <v>21</v>
      </c>
      <c r="AE21" s="30" t="s">
        <v>21</v>
      </c>
      <c r="AF21" s="30" t="s">
        <v>30</v>
      </c>
      <c r="AG21" s="16"/>
      <c r="AH21" s="16"/>
    </row>
    <row r="22" spans="1:34" x14ac:dyDescent="0.25">
      <c r="A22" s="18" t="s">
        <v>196</v>
      </c>
      <c r="B22" s="34" t="s">
        <v>362</v>
      </c>
      <c r="C22" s="20">
        <v>23.7654</v>
      </c>
      <c r="D22" s="20">
        <v>45.231499999999997</v>
      </c>
      <c r="E22" s="20">
        <v>34.910699999999999</v>
      </c>
      <c r="F22" s="20">
        <v>604.4325</v>
      </c>
      <c r="G22" s="20">
        <v>721.06349999999998</v>
      </c>
      <c r="H22" s="20">
        <v>1563.7180000000001</v>
      </c>
      <c r="I22" s="20">
        <v>573.35</v>
      </c>
      <c r="J22" s="20">
        <v>1075.7601</v>
      </c>
      <c r="K22" s="20">
        <v>762.77719999999999</v>
      </c>
      <c r="L22" s="20">
        <v>8346.6496000000006</v>
      </c>
      <c r="M22" s="20">
        <v>14785.5103</v>
      </c>
      <c r="N22" s="21">
        <v>15726.874</v>
      </c>
      <c r="O22" s="20">
        <v>34.635866666666665</v>
      </c>
      <c r="P22" s="22">
        <v>963.07133333333331</v>
      </c>
      <c r="Q22" s="23">
        <v>803.96243333333325</v>
      </c>
      <c r="R22" s="24">
        <v>12953.011299999998</v>
      </c>
      <c r="S22" s="25">
        <f t="shared" si="0"/>
        <v>883.51688333333323</v>
      </c>
      <c r="T22" s="26">
        <f t="shared" si="1"/>
        <v>3.9202269158674634E-2</v>
      </c>
      <c r="U22" s="26">
        <f t="shared" si="2"/>
        <v>1.0900429312678859</v>
      </c>
      <c r="V22" s="31">
        <f t="shared" si="3"/>
        <v>0.90995706873211424</v>
      </c>
      <c r="W22" s="32">
        <f t="shared" si="4"/>
        <v>14.660739986236445</v>
      </c>
      <c r="X22" s="26">
        <f t="shared" si="5"/>
        <v>1.531121162615352E-2</v>
      </c>
      <c r="Y22" s="26">
        <f t="shared" si="6"/>
        <v>1.4989525676715697E-2</v>
      </c>
      <c r="Z22" s="33">
        <f t="shared" si="7"/>
        <v>1.5870720228051232E-2</v>
      </c>
      <c r="AA22" s="30" t="s">
        <v>197</v>
      </c>
      <c r="AB22" s="30" t="s">
        <v>198</v>
      </c>
      <c r="AC22" s="16" t="s">
        <v>199</v>
      </c>
      <c r="AD22" s="30" t="s">
        <v>21</v>
      </c>
      <c r="AE22" s="30" t="s">
        <v>21</v>
      </c>
      <c r="AF22" s="30" t="s">
        <v>30</v>
      </c>
      <c r="AG22" s="16"/>
      <c r="AH22" s="16"/>
    </row>
    <row r="23" spans="1:34" x14ac:dyDescent="0.25">
      <c r="A23" s="18" t="s">
        <v>319</v>
      </c>
      <c r="B23" s="19" t="s">
        <v>340</v>
      </c>
      <c r="C23" s="20">
        <v>1588.8761999999999</v>
      </c>
      <c r="D23" s="20">
        <v>1240.8847000000001</v>
      </c>
      <c r="E23" s="20">
        <v>1200.5371</v>
      </c>
      <c r="F23" s="20">
        <v>1163.6654000000001</v>
      </c>
      <c r="G23" s="20">
        <v>2064.0554000000002</v>
      </c>
      <c r="H23" s="20">
        <v>2046.0278000000001</v>
      </c>
      <c r="I23" s="20">
        <v>714.84990000000005</v>
      </c>
      <c r="J23" s="20">
        <v>1350.9428</v>
      </c>
      <c r="K23" s="20">
        <v>411.19310000000002</v>
      </c>
      <c r="L23" s="20">
        <v>18728.9899</v>
      </c>
      <c r="M23" s="20">
        <v>25498.257399999999</v>
      </c>
      <c r="N23" s="21">
        <v>22177.454300000001</v>
      </c>
      <c r="O23" s="20">
        <v>1343.4326666666668</v>
      </c>
      <c r="P23" s="22">
        <v>1757.9161999999999</v>
      </c>
      <c r="Q23" s="23">
        <v>825.66193333333331</v>
      </c>
      <c r="R23" s="24">
        <v>22134.900533333333</v>
      </c>
      <c r="S23" s="25">
        <f t="shared" si="0"/>
        <v>1550.6744333333334</v>
      </c>
      <c r="T23" s="26">
        <f t="shared" si="1"/>
        <v>0.86635378631917004</v>
      </c>
      <c r="U23" s="26">
        <f t="shared" si="2"/>
        <v>1.1336462136808299</v>
      </c>
      <c r="V23" s="31">
        <f t="shared" si="3"/>
        <v>0.53245343805565204</v>
      </c>
      <c r="W23" s="32">
        <f t="shared" si="4"/>
        <v>14.274369949952744</v>
      </c>
      <c r="X23" s="26">
        <f t="shared" si="5"/>
        <v>4.8218070197795834E-3</v>
      </c>
      <c r="Y23" s="26">
        <f t="shared" si="6"/>
        <v>3.4387106779732381E-3</v>
      </c>
      <c r="Z23" s="33">
        <f t="shared" si="7"/>
        <v>3.4726071882220703E-3</v>
      </c>
      <c r="AA23" s="30" t="s">
        <v>206</v>
      </c>
      <c r="AB23" s="30" t="s">
        <v>207</v>
      </c>
      <c r="AC23" s="16" t="s">
        <v>21</v>
      </c>
      <c r="AD23" s="30" t="s">
        <v>21</v>
      </c>
      <c r="AE23" s="30" t="s">
        <v>21</v>
      </c>
      <c r="AF23" s="30" t="s">
        <v>30</v>
      </c>
      <c r="AG23" s="16"/>
      <c r="AH23" s="16"/>
    </row>
    <row r="24" spans="1:34" x14ac:dyDescent="0.25">
      <c r="A24" s="18" t="s">
        <v>278</v>
      </c>
      <c r="B24" s="19" t="s">
        <v>340</v>
      </c>
      <c r="C24" s="35">
        <v>486.238</v>
      </c>
      <c r="D24" s="35">
        <v>470.51409999999998</v>
      </c>
      <c r="E24" s="35">
        <v>412.44159999999999</v>
      </c>
      <c r="F24" s="35">
        <v>52.614400000000003</v>
      </c>
      <c r="G24" s="35">
        <v>36.604100000000003</v>
      </c>
      <c r="H24" s="35">
        <v>27.911000000000001</v>
      </c>
      <c r="I24" s="35">
        <v>19.7928</v>
      </c>
      <c r="J24" s="35">
        <v>14.7621</v>
      </c>
      <c r="K24" s="35">
        <v>27.107299999999999</v>
      </c>
      <c r="L24" s="35">
        <v>2293.4798999999998</v>
      </c>
      <c r="M24" s="35">
        <v>2452.8101999999999</v>
      </c>
      <c r="N24" s="21">
        <v>5816.8427000000001</v>
      </c>
      <c r="O24" s="35">
        <v>456.39789999999994</v>
      </c>
      <c r="P24" s="36">
        <v>39.043166666666671</v>
      </c>
      <c r="Q24" s="37">
        <v>20.554066666666667</v>
      </c>
      <c r="R24" s="38">
        <v>3521.0442666666663</v>
      </c>
      <c r="S24" s="25">
        <f t="shared" si="0"/>
        <v>247.72053333333332</v>
      </c>
      <c r="T24" s="39">
        <f t="shared" si="1"/>
        <v>1.8423902688190561</v>
      </c>
      <c r="U24" s="39">
        <f t="shared" si="2"/>
        <v>0.15760973118094371</v>
      </c>
      <c r="V24" s="31">
        <f t="shared" si="3"/>
        <v>8.2972801608694538E-2</v>
      </c>
      <c r="W24" s="32">
        <f t="shared" si="4"/>
        <v>14.213776384571</v>
      </c>
      <c r="X24" s="39">
        <f t="shared" si="5"/>
        <v>6.0112740474331461E-2</v>
      </c>
      <c r="Y24" s="39">
        <f t="shared" si="6"/>
        <v>4.7301919204070286E-2</v>
      </c>
      <c r="Z24" s="33">
        <f t="shared" si="7"/>
        <v>4.6243500261939186E-2</v>
      </c>
      <c r="AA24" s="40" t="s">
        <v>279</v>
      </c>
      <c r="AB24" s="40" t="s">
        <v>280</v>
      </c>
      <c r="AC24" s="41" t="s">
        <v>21</v>
      </c>
      <c r="AD24" s="40" t="s">
        <v>21</v>
      </c>
      <c r="AE24" s="40" t="s">
        <v>21</v>
      </c>
      <c r="AF24" s="40" t="s">
        <v>281</v>
      </c>
      <c r="AG24" s="16"/>
      <c r="AH24" s="16"/>
    </row>
    <row r="25" spans="1:34" x14ac:dyDescent="0.25">
      <c r="A25" s="18" t="s">
        <v>310</v>
      </c>
      <c r="B25" s="19" t="s">
        <v>340</v>
      </c>
      <c r="C25" s="20">
        <v>27.805800000000001</v>
      </c>
      <c r="D25" s="20">
        <v>40.405999999999999</v>
      </c>
      <c r="E25" s="20">
        <v>20.017800000000001</v>
      </c>
      <c r="F25" s="20">
        <v>68.294300000000007</v>
      </c>
      <c r="G25" s="20">
        <v>95.164299999999997</v>
      </c>
      <c r="H25" s="20">
        <v>81.464399999999998</v>
      </c>
      <c r="I25" s="20">
        <v>49.665100000000002</v>
      </c>
      <c r="J25" s="20">
        <v>36.372900000000001</v>
      </c>
      <c r="K25" s="20">
        <v>62.614199999999997</v>
      </c>
      <c r="L25" s="20">
        <v>522.79539999999997</v>
      </c>
      <c r="M25" s="20">
        <v>937.09050000000002</v>
      </c>
      <c r="N25" s="21">
        <v>1050.1196</v>
      </c>
      <c r="O25" s="20">
        <v>29.409866666666669</v>
      </c>
      <c r="P25" s="22">
        <v>81.641000000000005</v>
      </c>
      <c r="Q25" s="23">
        <v>49.550733333333334</v>
      </c>
      <c r="R25" s="24">
        <v>836.66850000000011</v>
      </c>
      <c r="S25" s="25">
        <f t="shared" si="0"/>
        <v>65.595866666666666</v>
      </c>
      <c r="T25" s="26">
        <f t="shared" si="1"/>
        <v>0.44834938786793482</v>
      </c>
      <c r="U25" s="26">
        <f t="shared" si="2"/>
        <v>1.2446058593122737</v>
      </c>
      <c r="V25" s="31">
        <f t="shared" si="3"/>
        <v>0.75539414068772626</v>
      </c>
      <c r="W25" s="32">
        <f t="shared" si="4"/>
        <v>12.754896649992176</v>
      </c>
      <c r="X25" s="26">
        <f t="shared" si="5"/>
        <v>1.873435198361088E-2</v>
      </c>
      <c r="Y25" s="26">
        <f t="shared" si="6"/>
        <v>1.9743531417345465E-2</v>
      </c>
      <c r="Z25" s="33">
        <f t="shared" si="7"/>
        <v>1.9228538318189964E-2</v>
      </c>
      <c r="AA25" s="30" t="s">
        <v>130</v>
      </c>
      <c r="AB25" s="30" t="s">
        <v>131</v>
      </c>
      <c r="AC25" s="16" t="s">
        <v>21</v>
      </c>
      <c r="AD25" s="30" t="s">
        <v>21</v>
      </c>
      <c r="AE25" s="30" t="s">
        <v>21</v>
      </c>
      <c r="AF25" s="30" t="s">
        <v>30</v>
      </c>
      <c r="AG25" s="16"/>
      <c r="AH25" s="16"/>
    </row>
    <row r="26" spans="1:34" x14ac:dyDescent="0.25">
      <c r="A26" s="18" t="s">
        <v>314</v>
      </c>
      <c r="B26" s="19" t="s">
        <v>354</v>
      </c>
      <c r="C26" s="20">
        <v>3175.1214</v>
      </c>
      <c r="D26" s="20">
        <v>3697.6741000000002</v>
      </c>
      <c r="E26" s="20">
        <v>4742.6041999999998</v>
      </c>
      <c r="F26" s="20">
        <v>698.72370000000001</v>
      </c>
      <c r="G26" s="20">
        <v>901.33069999999998</v>
      </c>
      <c r="H26" s="20">
        <v>1282.6405</v>
      </c>
      <c r="I26" s="20">
        <v>613.60029999999995</v>
      </c>
      <c r="J26" s="20">
        <v>1019.8122</v>
      </c>
      <c r="K26" s="20">
        <v>609.07899999999995</v>
      </c>
      <c r="L26" s="20">
        <v>19298.543699999998</v>
      </c>
      <c r="M26" s="20">
        <v>34260.693500000001</v>
      </c>
      <c r="N26" s="21">
        <v>34538.710099999997</v>
      </c>
      <c r="O26" s="20">
        <v>3871.7999</v>
      </c>
      <c r="P26" s="22">
        <v>960.89829999999995</v>
      </c>
      <c r="Q26" s="23">
        <v>747.49716666666666</v>
      </c>
      <c r="R26" s="24">
        <v>29365.982433333334</v>
      </c>
      <c r="S26" s="25">
        <f t="shared" si="0"/>
        <v>2416.3490999999999</v>
      </c>
      <c r="T26" s="26">
        <f t="shared" si="1"/>
        <v>1.602334654375893</v>
      </c>
      <c r="U26" s="26">
        <f t="shared" si="2"/>
        <v>0.39766534562410705</v>
      </c>
      <c r="V26" s="31">
        <f t="shared" si="3"/>
        <v>0.30934982311399734</v>
      </c>
      <c r="W26" s="32">
        <f t="shared" si="4"/>
        <v>12.153037999903795</v>
      </c>
      <c r="X26" s="26">
        <f t="shared" si="5"/>
        <v>1.6112021581637229E-2</v>
      </c>
      <c r="Y26" s="26">
        <f t="shared" si="6"/>
        <v>1.4261205441118465E-2</v>
      </c>
      <c r="Z26" s="33">
        <f t="shared" si="7"/>
        <v>1.4434142754680942E-2</v>
      </c>
      <c r="AA26" s="30" t="s">
        <v>140</v>
      </c>
      <c r="AB26" s="30" t="s">
        <v>141</v>
      </c>
      <c r="AC26" s="16" t="s">
        <v>353</v>
      </c>
      <c r="AD26" s="30" t="s">
        <v>21</v>
      </c>
      <c r="AE26" s="30" t="s">
        <v>21</v>
      </c>
      <c r="AF26" s="30" t="s">
        <v>30</v>
      </c>
      <c r="AG26" s="16"/>
      <c r="AH26" s="16"/>
    </row>
    <row r="27" spans="1:34" x14ac:dyDescent="0.25">
      <c r="A27" s="18" t="s">
        <v>315</v>
      </c>
      <c r="B27" s="19" t="s">
        <v>338</v>
      </c>
      <c r="C27" s="20">
        <v>10.5464</v>
      </c>
      <c r="D27" s="20">
        <v>20.643699999999999</v>
      </c>
      <c r="E27" s="20">
        <v>6.1999000000000004</v>
      </c>
      <c r="F27" s="20">
        <v>8.6633999999999993</v>
      </c>
      <c r="G27" s="20">
        <v>10.4176</v>
      </c>
      <c r="H27" s="20">
        <v>9.4130000000000003</v>
      </c>
      <c r="I27" s="20">
        <v>9.6021000000000001</v>
      </c>
      <c r="J27" s="20">
        <v>88.074299999999994</v>
      </c>
      <c r="K27" s="20">
        <v>8.3559000000000001</v>
      </c>
      <c r="L27" s="20">
        <v>194.03149999999999</v>
      </c>
      <c r="M27" s="20">
        <v>358.65530000000001</v>
      </c>
      <c r="N27" s="21">
        <v>316.44069999999999</v>
      </c>
      <c r="O27" s="20">
        <v>12.463333333333333</v>
      </c>
      <c r="P27" s="22">
        <v>9.4979999999999993</v>
      </c>
      <c r="Q27" s="23">
        <v>35.344100000000005</v>
      </c>
      <c r="R27" s="24">
        <v>289.70916666666665</v>
      </c>
      <c r="S27" s="25">
        <f t="shared" si="0"/>
        <v>23.903716666666668</v>
      </c>
      <c r="T27" s="26">
        <f t="shared" si="1"/>
        <v>0.52139730014091246</v>
      </c>
      <c r="U27" s="26">
        <f t="shared" si="2"/>
        <v>0.39734406713600323</v>
      </c>
      <c r="V27" s="31">
        <f t="shared" si="3"/>
        <v>1.4786026998590875</v>
      </c>
      <c r="W27" s="32">
        <f t="shared" si="4"/>
        <v>12.119837710035327</v>
      </c>
      <c r="X27" s="26">
        <f t="shared" si="5"/>
        <v>1.4095068710589581E-2</v>
      </c>
      <c r="Y27" s="26">
        <f t="shared" si="6"/>
        <v>1.4559852999536837E-2</v>
      </c>
      <c r="Z27" s="33">
        <f t="shared" si="7"/>
        <v>1.0043969959309082E-2</v>
      </c>
      <c r="AA27" s="30" t="s">
        <v>150</v>
      </c>
      <c r="AB27" s="30" t="s">
        <v>151</v>
      </c>
      <c r="AC27" s="16" t="s">
        <v>355</v>
      </c>
      <c r="AD27" s="30" t="s">
        <v>21</v>
      </c>
      <c r="AE27" s="30" t="s">
        <v>21</v>
      </c>
      <c r="AF27" s="30" t="s">
        <v>30</v>
      </c>
      <c r="AG27" s="16"/>
      <c r="AH27" s="16"/>
    </row>
    <row r="28" spans="1:34" x14ac:dyDescent="0.25">
      <c r="A28" s="18" t="s">
        <v>172</v>
      </c>
      <c r="B28" s="19" t="s">
        <v>358</v>
      </c>
      <c r="C28" s="20">
        <v>808.73879999999997</v>
      </c>
      <c r="D28" s="20">
        <v>395.83530000000002</v>
      </c>
      <c r="E28" s="20">
        <v>439.935</v>
      </c>
      <c r="F28" s="20">
        <v>556.70450000000005</v>
      </c>
      <c r="G28" s="20">
        <v>344.51580000000001</v>
      </c>
      <c r="H28" s="20">
        <v>596.3954</v>
      </c>
      <c r="I28" s="20">
        <v>1351.9323999999999</v>
      </c>
      <c r="J28" s="20">
        <v>894.27459999999996</v>
      </c>
      <c r="K28" s="20">
        <v>986.17989999999998</v>
      </c>
      <c r="L28" s="20">
        <v>7801.3365000000003</v>
      </c>
      <c r="M28" s="20">
        <v>10429.3696</v>
      </c>
      <c r="N28" s="21">
        <v>11205.1456</v>
      </c>
      <c r="O28" s="20">
        <v>548.16970000000003</v>
      </c>
      <c r="P28" s="22">
        <v>499.20523333333335</v>
      </c>
      <c r="Q28" s="23">
        <v>1077.4622999999999</v>
      </c>
      <c r="R28" s="24">
        <v>9811.9505666666664</v>
      </c>
      <c r="S28" s="25">
        <f t="shared" si="0"/>
        <v>812.81600000000003</v>
      </c>
      <c r="T28" s="26">
        <f t="shared" si="1"/>
        <v>0.67440810712387556</v>
      </c>
      <c r="U28" s="26">
        <f t="shared" si="2"/>
        <v>0.61416757708181602</v>
      </c>
      <c r="V28" s="31">
        <f t="shared" si="3"/>
        <v>1.3255918928761243</v>
      </c>
      <c r="W28" s="32">
        <f t="shared" si="4"/>
        <v>12.071551946155914</v>
      </c>
      <c r="X28" s="26">
        <f t="shared" si="5"/>
        <v>7.5966462654458444E-3</v>
      </c>
      <c r="Y28" s="26">
        <f t="shared" si="6"/>
        <v>6.1799465888299227E-3</v>
      </c>
      <c r="Z28" s="33">
        <f t="shared" si="7"/>
        <v>8.5845520286028758E-3</v>
      </c>
      <c r="AA28" s="30" t="s">
        <v>173</v>
      </c>
      <c r="AB28" s="30" t="s">
        <v>174</v>
      </c>
      <c r="AC28" s="16" t="s">
        <v>357</v>
      </c>
      <c r="AD28" s="30" t="s">
        <v>112</v>
      </c>
      <c r="AE28" s="30" t="s">
        <v>175</v>
      </c>
      <c r="AF28" s="30" t="s">
        <v>176</v>
      </c>
      <c r="AG28" s="16"/>
      <c r="AH28" s="16"/>
    </row>
    <row r="29" spans="1:34" x14ac:dyDescent="0.25">
      <c r="A29" s="18" t="s">
        <v>289</v>
      </c>
      <c r="B29" s="19" t="s">
        <v>340</v>
      </c>
      <c r="C29" s="35">
        <v>140.33709999999999</v>
      </c>
      <c r="D29" s="35">
        <v>119.3746</v>
      </c>
      <c r="E29" s="35">
        <v>44.356000000000002</v>
      </c>
      <c r="F29" s="35">
        <v>10.246499999999999</v>
      </c>
      <c r="G29" s="35">
        <v>18.314399999999999</v>
      </c>
      <c r="H29" s="35">
        <v>10.5975</v>
      </c>
      <c r="I29" s="35">
        <v>41.407299999999999</v>
      </c>
      <c r="J29" s="35">
        <v>11.0632</v>
      </c>
      <c r="K29" s="35">
        <v>20.146000000000001</v>
      </c>
      <c r="L29" s="35">
        <v>495.39370000000002</v>
      </c>
      <c r="M29" s="35">
        <v>633.29909999999995</v>
      </c>
      <c r="N29" s="21">
        <v>833.28530000000001</v>
      </c>
      <c r="O29" s="35">
        <v>101.35590000000001</v>
      </c>
      <c r="P29" s="36">
        <v>13.0528</v>
      </c>
      <c r="Q29" s="37">
        <v>24.205500000000001</v>
      </c>
      <c r="R29" s="38">
        <v>653.99270000000001</v>
      </c>
      <c r="S29" s="25">
        <f t="shared" si="0"/>
        <v>62.780700000000003</v>
      </c>
      <c r="T29" s="39">
        <f t="shared" si="1"/>
        <v>1.6144436108549283</v>
      </c>
      <c r="U29" s="39">
        <f t="shared" si="2"/>
        <v>0.20791102998214417</v>
      </c>
      <c r="V29" s="31">
        <f t="shared" si="3"/>
        <v>0.38555638914507162</v>
      </c>
      <c r="W29" s="32">
        <f t="shared" si="4"/>
        <v>10.417097929777782</v>
      </c>
      <c r="X29" s="39">
        <f t="shared" si="5"/>
        <v>2.4387820119820106E-2</v>
      </c>
      <c r="Y29" s="39">
        <f t="shared" si="6"/>
        <v>1.136161537188656E-2</v>
      </c>
      <c r="Z29" s="33">
        <f t="shared" si="7"/>
        <v>1.3040140134290232E-2</v>
      </c>
      <c r="AA29" s="40" t="s">
        <v>290</v>
      </c>
      <c r="AB29" s="40" t="s">
        <v>291</v>
      </c>
      <c r="AC29" s="41" t="s">
        <v>21</v>
      </c>
      <c r="AD29" s="40" t="s">
        <v>21</v>
      </c>
      <c r="AE29" s="40" t="s">
        <v>21</v>
      </c>
      <c r="AF29" s="40" t="s">
        <v>281</v>
      </c>
      <c r="AG29" s="16"/>
      <c r="AH29" s="16"/>
    </row>
    <row r="30" spans="1:34" x14ac:dyDescent="0.25">
      <c r="A30" s="18" t="s">
        <v>13</v>
      </c>
      <c r="B30" s="19" t="s">
        <v>340</v>
      </c>
      <c r="C30" s="20">
        <v>113.29040000000001</v>
      </c>
      <c r="D30" s="20">
        <v>82.152199999999993</v>
      </c>
      <c r="E30" s="20">
        <v>126.12220000000001</v>
      </c>
      <c r="F30" s="20">
        <v>12.5267</v>
      </c>
      <c r="G30" s="20">
        <v>11.825100000000001</v>
      </c>
      <c r="H30" s="20">
        <v>11.0519</v>
      </c>
      <c r="I30" s="20">
        <v>34.839700000000001</v>
      </c>
      <c r="J30" s="20">
        <v>13.3512</v>
      </c>
      <c r="K30" s="20">
        <v>10.678800000000001</v>
      </c>
      <c r="L30" s="20">
        <v>403.05680000000001</v>
      </c>
      <c r="M30" s="20">
        <v>825.17650000000003</v>
      </c>
      <c r="N30" s="21">
        <v>701.03480000000002</v>
      </c>
      <c r="O30" s="20">
        <v>107.18826666666666</v>
      </c>
      <c r="P30" s="22">
        <v>11.801233333333334</v>
      </c>
      <c r="Q30" s="23">
        <v>19.623233333333335</v>
      </c>
      <c r="R30" s="24">
        <v>643.08936666666671</v>
      </c>
      <c r="S30" s="25">
        <f t="shared" si="0"/>
        <v>63.405749999999998</v>
      </c>
      <c r="T30" s="26">
        <f t="shared" si="1"/>
        <v>1.6905133472384866</v>
      </c>
      <c r="U30" s="26">
        <f t="shared" si="2"/>
        <v>0.18612244683381768</v>
      </c>
      <c r="V30" s="31">
        <f t="shared" si="3"/>
        <v>0.30948665276151349</v>
      </c>
      <c r="W30" s="32">
        <f t="shared" si="4"/>
        <v>10.142445545816692</v>
      </c>
      <c r="X30" s="26">
        <f t="shared" si="5"/>
        <v>2.7939473371638934E-2</v>
      </c>
      <c r="Y30" s="26">
        <f t="shared" si="6"/>
        <v>1.8671686704153843E-2</v>
      </c>
      <c r="Z30" s="33">
        <f t="shared" si="7"/>
        <v>2.1115827651628116E-2</v>
      </c>
      <c r="AA30" s="30" t="s">
        <v>125</v>
      </c>
      <c r="AB30" s="30" t="s">
        <v>126</v>
      </c>
      <c r="AC30" s="16" t="s">
        <v>21</v>
      </c>
      <c r="AD30" s="30" t="s">
        <v>21</v>
      </c>
      <c r="AE30" s="30" t="s">
        <v>21</v>
      </c>
      <c r="AF30" s="30" t="s">
        <v>30</v>
      </c>
      <c r="AG30" s="16"/>
      <c r="AH30" s="16"/>
    </row>
    <row r="31" spans="1:34" x14ac:dyDescent="0.25">
      <c r="A31" s="18" t="s">
        <v>84</v>
      </c>
      <c r="B31" s="19" t="s">
        <v>344</v>
      </c>
      <c r="C31" s="20">
        <v>1714.3367000000001</v>
      </c>
      <c r="D31" s="20">
        <v>2684.5349999999999</v>
      </c>
      <c r="E31" s="20">
        <v>1440.9042999999999</v>
      </c>
      <c r="F31" s="20">
        <v>636.76120000000003</v>
      </c>
      <c r="G31" s="20">
        <v>1091.8534999999999</v>
      </c>
      <c r="H31" s="20">
        <v>1538.0102999999999</v>
      </c>
      <c r="I31" s="20">
        <v>1321.8333</v>
      </c>
      <c r="J31" s="20">
        <v>583.31820000000005</v>
      </c>
      <c r="K31" s="20">
        <v>676.40319999999997</v>
      </c>
      <c r="L31" s="20">
        <v>8069.7919000000002</v>
      </c>
      <c r="M31" s="20">
        <v>18664.617699999999</v>
      </c>
      <c r="N31" s="21">
        <v>17392.6453</v>
      </c>
      <c r="O31" s="20">
        <v>1946.5919999999999</v>
      </c>
      <c r="P31" s="22">
        <v>1088.875</v>
      </c>
      <c r="Q31" s="23">
        <v>860.51823333333323</v>
      </c>
      <c r="R31" s="24">
        <v>14709.018300000002</v>
      </c>
      <c r="S31" s="25">
        <f t="shared" si="0"/>
        <v>1517.7334999999998</v>
      </c>
      <c r="T31" s="26">
        <f t="shared" si="1"/>
        <v>1.2825650880078749</v>
      </c>
      <c r="U31" s="26">
        <f t="shared" si="2"/>
        <v>0.71743491199212517</v>
      </c>
      <c r="V31" s="31">
        <f t="shared" si="3"/>
        <v>0.56697584479312957</v>
      </c>
      <c r="W31" s="32">
        <f t="shared" si="4"/>
        <v>9.6914368036285712</v>
      </c>
      <c r="X31" s="26">
        <f t="shared" si="5"/>
        <v>2.8807361620874827E-2</v>
      </c>
      <c r="Y31" s="26">
        <f t="shared" si="6"/>
        <v>2.4526848991591372E-2</v>
      </c>
      <c r="Z31" s="33">
        <f t="shared" si="7"/>
        <v>3.0276253006222387E-2</v>
      </c>
      <c r="AA31" s="30" t="s">
        <v>85</v>
      </c>
      <c r="AB31" s="30" t="s">
        <v>86</v>
      </c>
      <c r="AC31" s="16" t="s">
        <v>87</v>
      </c>
      <c r="AD31" s="30" t="s">
        <v>88</v>
      </c>
      <c r="AE31" s="30" t="s">
        <v>89</v>
      </c>
      <c r="AF31" s="30" t="s">
        <v>90</v>
      </c>
      <c r="AG31" s="16"/>
      <c r="AH31" s="16"/>
    </row>
    <row r="32" spans="1:34" x14ac:dyDescent="0.25">
      <c r="A32" s="18" t="s">
        <v>161</v>
      </c>
      <c r="B32" s="19" t="s">
        <v>340</v>
      </c>
      <c r="C32" s="20">
        <v>58.771900000000002</v>
      </c>
      <c r="D32" s="20">
        <v>69.619500000000002</v>
      </c>
      <c r="E32" s="20">
        <v>50.056899999999999</v>
      </c>
      <c r="F32" s="20">
        <v>110.2992</v>
      </c>
      <c r="G32" s="20">
        <v>27.418700000000001</v>
      </c>
      <c r="H32" s="20">
        <v>45.087899999999998</v>
      </c>
      <c r="I32" s="20">
        <v>38.789700000000003</v>
      </c>
      <c r="J32" s="20">
        <v>495.56040000000002</v>
      </c>
      <c r="K32" s="20">
        <v>603.32370000000003</v>
      </c>
      <c r="L32" s="20">
        <v>1758.3039000000001</v>
      </c>
      <c r="M32" s="20">
        <v>2132.6334999999999</v>
      </c>
      <c r="N32" s="21">
        <v>2090.9007000000001</v>
      </c>
      <c r="O32" s="20">
        <v>59.48276666666667</v>
      </c>
      <c r="P32" s="22">
        <v>60.935266666666656</v>
      </c>
      <c r="Q32" s="23">
        <v>379.22460000000001</v>
      </c>
      <c r="R32" s="24">
        <v>1993.9460333333334</v>
      </c>
      <c r="S32" s="25">
        <f t="shared" si="0"/>
        <v>220.07993333333332</v>
      </c>
      <c r="T32" s="26">
        <f t="shared" si="1"/>
        <v>0.2702780111105087</v>
      </c>
      <c r="U32" s="26">
        <f t="shared" si="2"/>
        <v>0.27687788588328055</v>
      </c>
      <c r="V32" s="31">
        <f t="shared" si="3"/>
        <v>1.7231221141167197</v>
      </c>
      <c r="W32" s="32">
        <f t="shared" si="4"/>
        <v>9.0600992245544738</v>
      </c>
      <c r="X32" s="26">
        <f t="shared" si="5"/>
        <v>1.838895078832865E-3</v>
      </c>
      <c r="Y32" s="26">
        <f t="shared" si="6"/>
        <v>2.7341325217407858E-3</v>
      </c>
      <c r="Z32" s="33">
        <f t="shared" si="7"/>
        <v>8.8129121476814682E-4</v>
      </c>
      <c r="AA32" s="30" t="s">
        <v>162</v>
      </c>
      <c r="AB32" s="30" t="s">
        <v>163</v>
      </c>
      <c r="AC32" s="16" t="s">
        <v>356</v>
      </c>
      <c r="AD32" s="30" t="s">
        <v>21</v>
      </c>
      <c r="AE32" s="30" t="s">
        <v>21</v>
      </c>
      <c r="AF32" s="30" t="s">
        <v>30</v>
      </c>
      <c r="AG32" s="16"/>
      <c r="AH32" s="16"/>
    </row>
    <row r="33" spans="1:34" x14ac:dyDescent="0.25">
      <c r="A33" s="18" t="s">
        <v>168</v>
      </c>
      <c r="B33" s="19" t="s">
        <v>340</v>
      </c>
      <c r="C33" s="20">
        <v>929.58939999999996</v>
      </c>
      <c r="D33" s="20">
        <v>1416.3462</v>
      </c>
      <c r="E33" s="20">
        <v>894.06479999999999</v>
      </c>
      <c r="F33" s="20">
        <v>384.06079999999997</v>
      </c>
      <c r="G33" s="20">
        <v>923.44690000000003</v>
      </c>
      <c r="H33" s="20">
        <v>887.26130000000001</v>
      </c>
      <c r="I33" s="20">
        <v>575.54309999999998</v>
      </c>
      <c r="J33" s="20">
        <v>738.2029</v>
      </c>
      <c r="K33" s="20">
        <v>494.50330000000002</v>
      </c>
      <c r="L33" s="20">
        <v>4930.4053999999996</v>
      </c>
      <c r="M33" s="20">
        <v>8771.2430999999997</v>
      </c>
      <c r="N33" s="21">
        <v>10430.1356</v>
      </c>
      <c r="O33" s="20">
        <v>1080.0001333333332</v>
      </c>
      <c r="P33" s="22">
        <v>731.58966666666674</v>
      </c>
      <c r="Q33" s="23">
        <v>602.74976666666669</v>
      </c>
      <c r="R33" s="24">
        <v>8043.9280333333327</v>
      </c>
      <c r="S33" s="25">
        <f t="shared" si="0"/>
        <v>905.79489999999998</v>
      </c>
      <c r="T33" s="26">
        <f t="shared" si="1"/>
        <v>1.1923230450219284</v>
      </c>
      <c r="U33" s="26">
        <f t="shared" si="2"/>
        <v>0.80767695497807146</v>
      </c>
      <c r="V33" s="31">
        <f t="shared" si="3"/>
        <v>0.66543735967895901</v>
      </c>
      <c r="W33" s="32">
        <f t="shared" si="4"/>
        <v>8.8805181320112681</v>
      </c>
      <c r="X33" s="26">
        <f t="shared" si="5"/>
        <v>2.4751077831696108E-2</v>
      </c>
      <c r="Y33" s="26">
        <f t="shared" si="6"/>
        <v>1.8985625079228186E-2</v>
      </c>
      <c r="Z33" s="33">
        <f t="shared" si="7"/>
        <v>2.2597566876218729E-2</v>
      </c>
      <c r="AA33" s="30" t="s">
        <v>169</v>
      </c>
      <c r="AB33" s="30" t="s">
        <v>170</v>
      </c>
      <c r="AC33" s="16" t="s">
        <v>171</v>
      </c>
      <c r="AD33" s="30" t="s">
        <v>21</v>
      </c>
      <c r="AE33" s="30" t="s">
        <v>21</v>
      </c>
      <c r="AF33" s="30" t="s">
        <v>30</v>
      </c>
      <c r="AG33" s="16"/>
      <c r="AH33" s="16"/>
    </row>
    <row r="34" spans="1:34" x14ac:dyDescent="0.25">
      <c r="A34" s="18" t="s">
        <v>4</v>
      </c>
      <c r="B34" s="19" t="s">
        <v>338</v>
      </c>
      <c r="C34" s="20">
        <v>4731.0532999999996</v>
      </c>
      <c r="D34" s="20">
        <v>4780.2910000000002</v>
      </c>
      <c r="E34" s="20">
        <v>3916.1003000000001</v>
      </c>
      <c r="F34" s="20">
        <v>815.3229</v>
      </c>
      <c r="G34" s="20">
        <v>860.54669999999999</v>
      </c>
      <c r="H34" s="20">
        <v>840.48990000000003</v>
      </c>
      <c r="I34" s="20">
        <v>2870.8235</v>
      </c>
      <c r="J34" s="20">
        <v>1944.2736</v>
      </c>
      <c r="K34" s="20">
        <v>1525.0877</v>
      </c>
      <c r="L34" s="20">
        <v>16050.285</v>
      </c>
      <c r="M34" s="20">
        <v>29979.938999999998</v>
      </c>
      <c r="N34" s="21">
        <v>32135.947800000002</v>
      </c>
      <c r="O34" s="20">
        <v>4475.8148666666666</v>
      </c>
      <c r="P34" s="22">
        <v>838.78650000000005</v>
      </c>
      <c r="Q34" s="23">
        <v>2113.3949333333335</v>
      </c>
      <c r="R34" s="24">
        <v>26055.390600000002</v>
      </c>
      <c r="S34" s="25">
        <f t="shared" si="0"/>
        <v>3294.6049000000003</v>
      </c>
      <c r="T34" s="26">
        <f t="shared" si="1"/>
        <v>1.3585285648869965</v>
      </c>
      <c r="U34" s="26">
        <f t="shared" si="2"/>
        <v>0.25459395753342079</v>
      </c>
      <c r="V34" s="31">
        <f t="shared" si="3"/>
        <v>0.64147143511300353</v>
      </c>
      <c r="W34" s="32">
        <f t="shared" si="4"/>
        <v>7.9085023518298057</v>
      </c>
      <c r="X34" s="26">
        <f t="shared" si="5"/>
        <v>2.6761726501173255E-2</v>
      </c>
      <c r="Y34" s="26">
        <f t="shared" si="6"/>
        <v>1.8782141668479291E-2</v>
      </c>
      <c r="Z34" s="33">
        <f t="shared" si="7"/>
        <v>2.3909849803522069E-2</v>
      </c>
      <c r="AA34" s="30" t="s">
        <v>70</v>
      </c>
      <c r="AB34" s="30" t="s">
        <v>71</v>
      </c>
      <c r="AC34" s="16" t="s">
        <v>72</v>
      </c>
      <c r="AD34" s="30" t="s">
        <v>21</v>
      </c>
      <c r="AE34" s="30" t="s">
        <v>21</v>
      </c>
      <c r="AF34" s="30" t="s">
        <v>30</v>
      </c>
      <c r="AG34" s="16"/>
      <c r="AH34" s="16"/>
    </row>
    <row r="35" spans="1:34" x14ac:dyDescent="0.25">
      <c r="A35" s="18" t="s">
        <v>79</v>
      </c>
      <c r="B35" s="19" t="s">
        <v>340</v>
      </c>
      <c r="C35" s="20">
        <v>14.805899999999999</v>
      </c>
      <c r="D35" s="20">
        <v>8.6259999999999994</v>
      </c>
      <c r="E35" s="20">
        <v>10.2986</v>
      </c>
      <c r="F35" s="20">
        <v>11.492699999999999</v>
      </c>
      <c r="G35" s="20">
        <v>10.764200000000001</v>
      </c>
      <c r="H35" s="20">
        <v>10.935499999999999</v>
      </c>
      <c r="I35" s="20">
        <v>84.685299999999998</v>
      </c>
      <c r="J35" s="20">
        <v>303.77730000000003</v>
      </c>
      <c r="K35" s="20">
        <v>185.4162</v>
      </c>
      <c r="L35" s="20">
        <v>325.9599</v>
      </c>
      <c r="M35" s="20">
        <v>1001.7645</v>
      </c>
      <c r="N35" s="21">
        <v>948.11339999999996</v>
      </c>
      <c r="O35" s="20">
        <v>11.243499999999999</v>
      </c>
      <c r="P35" s="22">
        <v>11.064133333333332</v>
      </c>
      <c r="Q35" s="23">
        <v>191.29293333333331</v>
      </c>
      <c r="R35" s="24">
        <v>758.61260000000004</v>
      </c>
      <c r="S35" s="25">
        <f t="shared" ref="S35:S66" si="8">MEDIAN(O35:R35)</f>
        <v>101.26821666666665</v>
      </c>
      <c r="T35" s="26">
        <f t="shared" ref="T35:T66" si="9">O35/S35</f>
        <v>0.11102693786945</v>
      </c>
      <c r="U35" s="26">
        <f t="shared" ref="U35:U66" si="10">P35/S35</f>
        <v>0.10925573390664035</v>
      </c>
      <c r="V35" s="31">
        <f t="shared" ref="V35:V66" si="11">Q35/S35</f>
        <v>1.8889730621305501</v>
      </c>
      <c r="W35" s="32">
        <f t="shared" ref="W35:W66" si="12">R35/S35</f>
        <v>7.4911223379892329</v>
      </c>
      <c r="X35" s="26">
        <f t="shared" ref="X35:X66" si="13">_xlfn.T.TEST(L35:N35,C35:E35,1,1)</f>
        <v>3.7996012044099636E-2</v>
      </c>
      <c r="Y35" s="26">
        <f t="shared" ref="Y35:Y66" si="14">_xlfn.T.TEST(L35:N35,F35:H35,1,1)</f>
        <v>3.7488601851400682E-2</v>
      </c>
      <c r="Z35" s="33">
        <f t="shared" ref="Z35:Z66" si="15">_xlfn.T.TEST(L35:N35,I35:K35,1,1)</f>
        <v>3.7218512585161456E-2</v>
      </c>
      <c r="AA35" s="30" t="s">
        <v>80</v>
      </c>
      <c r="AB35" s="30" t="s">
        <v>81</v>
      </c>
      <c r="AC35" s="16" t="s">
        <v>21</v>
      </c>
      <c r="AD35" s="30" t="s">
        <v>21</v>
      </c>
      <c r="AE35" s="30" t="s">
        <v>21</v>
      </c>
      <c r="AF35" s="30" t="s">
        <v>30</v>
      </c>
      <c r="AG35" s="16"/>
      <c r="AH35" s="16"/>
    </row>
    <row r="36" spans="1:34" x14ac:dyDescent="0.25">
      <c r="A36" s="18" t="s">
        <v>17</v>
      </c>
      <c r="B36" s="19" t="s">
        <v>336</v>
      </c>
      <c r="C36" s="20">
        <v>449.99759999999998</v>
      </c>
      <c r="D36" s="20">
        <v>480.79180000000002</v>
      </c>
      <c r="E36" s="20">
        <v>308.57619999999997</v>
      </c>
      <c r="F36" s="20">
        <v>343.0822</v>
      </c>
      <c r="G36" s="20">
        <v>448.62459999999999</v>
      </c>
      <c r="H36" s="20">
        <v>717.09879999999998</v>
      </c>
      <c r="I36" s="20">
        <v>491.59899999999999</v>
      </c>
      <c r="J36" s="20">
        <v>563.85749999999996</v>
      </c>
      <c r="K36" s="20">
        <v>567.69389999999999</v>
      </c>
      <c r="L36" s="20">
        <v>2720.6086</v>
      </c>
      <c r="M36" s="20">
        <v>4424.5731999999998</v>
      </c>
      <c r="N36" s="21">
        <v>4013.4126999999999</v>
      </c>
      <c r="O36" s="20">
        <v>413.12186666666668</v>
      </c>
      <c r="P36" s="22">
        <v>502.93519999999995</v>
      </c>
      <c r="Q36" s="23">
        <v>541.05013333333329</v>
      </c>
      <c r="R36" s="24">
        <v>3719.5314999999996</v>
      </c>
      <c r="S36" s="25">
        <f t="shared" si="8"/>
        <v>521.99266666666665</v>
      </c>
      <c r="T36" s="26">
        <f t="shared" si="9"/>
        <v>0.79143231897255262</v>
      </c>
      <c r="U36" s="26">
        <f t="shared" si="10"/>
        <v>0.96349093026849664</v>
      </c>
      <c r="V36" s="31">
        <f t="shared" si="11"/>
        <v>1.0365090697315031</v>
      </c>
      <c r="W36" s="32">
        <f t="shared" si="12"/>
        <v>7.1256393767983965</v>
      </c>
      <c r="X36" s="26">
        <f t="shared" si="13"/>
        <v>1.2035891613312347E-2</v>
      </c>
      <c r="Y36" s="26">
        <f t="shared" si="14"/>
        <v>1.0054298595219727E-2</v>
      </c>
      <c r="Z36" s="33">
        <f t="shared" si="15"/>
        <v>1.1458145603361593E-2</v>
      </c>
      <c r="AA36" s="30" t="s">
        <v>18</v>
      </c>
      <c r="AB36" s="30" t="s">
        <v>19</v>
      </c>
      <c r="AC36" s="30" t="s">
        <v>20</v>
      </c>
      <c r="AD36" s="30" t="s">
        <v>21</v>
      </c>
      <c r="AE36" s="30" t="s">
        <v>21</v>
      </c>
      <c r="AF36" s="30" t="s">
        <v>22</v>
      </c>
      <c r="AG36" s="16"/>
      <c r="AH36" s="16"/>
    </row>
    <row r="37" spans="1:34" x14ac:dyDescent="0.25">
      <c r="A37" s="18" t="s">
        <v>186</v>
      </c>
      <c r="B37" s="19" t="s">
        <v>360</v>
      </c>
      <c r="C37" s="20">
        <v>166.94479999999999</v>
      </c>
      <c r="D37" s="20">
        <v>30.555700000000002</v>
      </c>
      <c r="E37" s="20">
        <v>51.927399999999999</v>
      </c>
      <c r="F37" s="20">
        <v>60.820399999999999</v>
      </c>
      <c r="G37" s="20">
        <v>20.735600000000002</v>
      </c>
      <c r="H37" s="20">
        <v>22.882400000000001</v>
      </c>
      <c r="I37" s="20">
        <v>14.475099999999999</v>
      </c>
      <c r="J37" s="20">
        <v>13.821899999999999</v>
      </c>
      <c r="K37" s="20">
        <v>9.2809000000000008</v>
      </c>
      <c r="L37" s="20">
        <v>551.73559999999998</v>
      </c>
      <c r="M37" s="20">
        <v>253.94820000000001</v>
      </c>
      <c r="N37" s="21">
        <v>428.52069999999998</v>
      </c>
      <c r="O37" s="20">
        <v>83.142633333333336</v>
      </c>
      <c r="P37" s="22">
        <v>34.812800000000003</v>
      </c>
      <c r="Q37" s="23">
        <v>12.525966666666667</v>
      </c>
      <c r="R37" s="24">
        <v>411.4015</v>
      </c>
      <c r="S37" s="25">
        <f t="shared" si="8"/>
        <v>58.977716666666666</v>
      </c>
      <c r="T37" s="26">
        <f t="shared" si="9"/>
        <v>1.4097296069165106</v>
      </c>
      <c r="U37" s="26">
        <f t="shared" si="10"/>
        <v>0.5902703930834895</v>
      </c>
      <c r="V37" s="31">
        <f t="shared" si="11"/>
        <v>0.21238473400829636</v>
      </c>
      <c r="W37" s="32">
        <f t="shared" si="12"/>
        <v>6.9755413273318201</v>
      </c>
      <c r="X37" s="26">
        <f t="shared" si="13"/>
        <v>1.231279159447668E-2</v>
      </c>
      <c r="Y37" s="26">
        <f t="shared" si="14"/>
        <v>1.9102124412441347E-2</v>
      </c>
      <c r="Z37" s="33">
        <f t="shared" si="15"/>
        <v>2.1917288479619133E-2</v>
      </c>
      <c r="AA37" s="30" t="s">
        <v>187</v>
      </c>
      <c r="AB37" s="30" t="s">
        <v>188</v>
      </c>
      <c r="AC37" s="16" t="s">
        <v>361</v>
      </c>
      <c r="AD37" s="30" t="s">
        <v>21</v>
      </c>
      <c r="AE37" s="30" t="s">
        <v>21</v>
      </c>
      <c r="AF37" s="30" t="s">
        <v>30</v>
      </c>
      <c r="AG37" s="16"/>
      <c r="AH37" s="16"/>
    </row>
    <row r="38" spans="1:34" x14ac:dyDescent="0.25">
      <c r="A38" s="18" t="s">
        <v>154</v>
      </c>
      <c r="B38" s="19" t="s">
        <v>340</v>
      </c>
      <c r="C38" s="20">
        <v>85.4816</v>
      </c>
      <c r="D38" s="20">
        <v>40.2637</v>
      </c>
      <c r="E38" s="20">
        <v>62.542200000000001</v>
      </c>
      <c r="F38" s="20">
        <v>26.6753</v>
      </c>
      <c r="G38" s="20">
        <v>26.142700000000001</v>
      </c>
      <c r="H38" s="20">
        <v>20.409600000000001</v>
      </c>
      <c r="I38" s="20">
        <v>15.0246</v>
      </c>
      <c r="J38" s="20">
        <v>8.5484000000000009</v>
      </c>
      <c r="K38" s="20">
        <v>9.7865000000000002</v>
      </c>
      <c r="L38" s="20">
        <v>204.07769999999999</v>
      </c>
      <c r="M38" s="20">
        <v>328.71719999999999</v>
      </c>
      <c r="N38" s="21">
        <v>342.983</v>
      </c>
      <c r="O38" s="20">
        <v>62.762499999999996</v>
      </c>
      <c r="P38" s="22">
        <v>24.409199999999998</v>
      </c>
      <c r="Q38" s="23">
        <v>11.119833333333332</v>
      </c>
      <c r="R38" s="24">
        <v>291.92596666666668</v>
      </c>
      <c r="S38" s="25">
        <f t="shared" si="8"/>
        <v>43.585849999999994</v>
      </c>
      <c r="T38" s="26">
        <f t="shared" si="9"/>
        <v>1.4399742118141554</v>
      </c>
      <c r="U38" s="26">
        <f t="shared" si="10"/>
        <v>0.56002578818584481</v>
      </c>
      <c r="V38" s="31">
        <f t="shared" si="11"/>
        <v>0.25512484747534658</v>
      </c>
      <c r="W38" s="32">
        <f t="shared" si="12"/>
        <v>6.6977233819385589</v>
      </c>
      <c r="X38" s="26">
        <f t="shared" si="13"/>
        <v>2.6825323164602899E-2</v>
      </c>
      <c r="Y38" s="26">
        <f t="shared" si="14"/>
        <v>1.3821772164063311E-2</v>
      </c>
      <c r="Z38" s="33">
        <f t="shared" si="15"/>
        <v>1.2916914882933521E-2</v>
      </c>
      <c r="AA38" s="30" t="s">
        <v>155</v>
      </c>
      <c r="AB38" s="30" t="s">
        <v>156</v>
      </c>
      <c r="AC38" s="16" t="s">
        <v>21</v>
      </c>
      <c r="AD38" s="30" t="s">
        <v>21</v>
      </c>
      <c r="AE38" s="30" t="s">
        <v>21</v>
      </c>
      <c r="AF38" s="30" t="s">
        <v>30</v>
      </c>
      <c r="AG38" s="16"/>
      <c r="AH38" s="16"/>
    </row>
    <row r="39" spans="1:34" x14ac:dyDescent="0.25">
      <c r="A39" s="18" t="s">
        <v>253</v>
      </c>
      <c r="B39" s="19" t="s">
        <v>340</v>
      </c>
      <c r="C39" s="20">
        <v>54.899099999999997</v>
      </c>
      <c r="D39" s="20">
        <v>38.216999999999999</v>
      </c>
      <c r="E39" s="20">
        <v>33.016199999999998</v>
      </c>
      <c r="F39" s="20">
        <v>132.2286</v>
      </c>
      <c r="G39" s="20">
        <v>123.0305</v>
      </c>
      <c r="H39" s="20">
        <v>99.124099999999999</v>
      </c>
      <c r="I39" s="20">
        <v>58.957700000000003</v>
      </c>
      <c r="J39" s="20">
        <v>16.868500000000001</v>
      </c>
      <c r="K39" s="20">
        <v>27.296199999999999</v>
      </c>
      <c r="L39" s="20">
        <v>509.15989999999999</v>
      </c>
      <c r="M39" s="20">
        <v>605.03369999999995</v>
      </c>
      <c r="N39" s="21">
        <v>403.64479999999998</v>
      </c>
      <c r="O39" s="20">
        <v>42.044099999999993</v>
      </c>
      <c r="P39" s="22">
        <v>118.12773333333332</v>
      </c>
      <c r="Q39" s="23">
        <v>34.374133333333333</v>
      </c>
      <c r="R39" s="24">
        <v>505.94613333333336</v>
      </c>
      <c r="S39" s="25">
        <f t="shared" si="8"/>
        <v>80.085916666666662</v>
      </c>
      <c r="T39" s="26">
        <f t="shared" si="9"/>
        <v>0.52498743536889025</v>
      </c>
      <c r="U39" s="26">
        <f t="shared" si="10"/>
        <v>1.4750125646311096</v>
      </c>
      <c r="V39" s="31">
        <f t="shared" si="11"/>
        <v>0.42921570688146377</v>
      </c>
      <c r="W39" s="32">
        <f t="shared" si="12"/>
        <v>6.3175418899078188</v>
      </c>
      <c r="X39" s="26">
        <f t="shared" si="13"/>
        <v>7.3412346572862249E-3</v>
      </c>
      <c r="Y39" s="26">
        <f t="shared" si="14"/>
        <v>8.5980899384867585E-3</v>
      </c>
      <c r="Z39" s="33">
        <f t="shared" si="15"/>
        <v>8.4443054909237106E-3</v>
      </c>
      <c r="AA39" s="30" t="s">
        <v>254</v>
      </c>
      <c r="AB39" s="30" t="s">
        <v>255</v>
      </c>
      <c r="AC39" s="16" t="s">
        <v>21</v>
      </c>
      <c r="AD39" s="30" t="s">
        <v>256</v>
      </c>
      <c r="AE39" s="30" t="s">
        <v>21</v>
      </c>
      <c r="AF39" s="30" t="s">
        <v>30</v>
      </c>
      <c r="AG39" s="16"/>
      <c r="AH39" s="16"/>
    </row>
    <row r="40" spans="1:34" x14ac:dyDescent="0.25">
      <c r="A40" s="18" t="s">
        <v>91</v>
      </c>
      <c r="B40" s="19" t="s">
        <v>338</v>
      </c>
      <c r="C40" s="20">
        <v>2936.6253000000002</v>
      </c>
      <c r="D40" s="20">
        <v>2737.5726</v>
      </c>
      <c r="E40" s="20">
        <v>3129.4333000000001</v>
      </c>
      <c r="F40" s="20">
        <v>242.97219999999999</v>
      </c>
      <c r="G40" s="20">
        <v>370.28710000000001</v>
      </c>
      <c r="H40" s="20">
        <v>535.86770000000001</v>
      </c>
      <c r="I40" s="20">
        <v>762.32029999999997</v>
      </c>
      <c r="J40" s="20">
        <v>79.928700000000006</v>
      </c>
      <c r="K40" s="20">
        <v>161.7929</v>
      </c>
      <c r="L40" s="20">
        <v>5391.0724</v>
      </c>
      <c r="M40" s="20">
        <v>11265.2084</v>
      </c>
      <c r="N40" s="21">
        <v>10328.516900000001</v>
      </c>
      <c r="O40" s="20">
        <v>2934.5437333333334</v>
      </c>
      <c r="P40" s="22">
        <v>383.04233333333332</v>
      </c>
      <c r="Q40" s="23">
        <v>334.68063333333333</v>
      </c>
      <c r="R40" s="24">
        <v>8994.9325666666682</v>
      </c>
      <c r="S40" s="25">
        <f t="shared" si="8"/>
        <v>1658.7930333333334</v>
      </c>
      <c r="T40" s="26">
        <f t="shared" si="9"/>
        <v>1.7690837098805434</v>
      </c>
      <c r="U40" s="26">
        <f t="shared" si="10"/>
        <v>0.23091629011945652</v>
      </c>
      <c r="V40" s="31">
        <f t="shared" si="11"/>
        <v>0.20176153782174674</v>
      </c>
      <c r="W40" s="32">
        <f t="shared" si="12"/>
        <v>5.4225767687192485</v>
      </c>
      <c r="X40" s="26">
        <f t="shared" si="13"/>
        <v>4.0689247512748383E-2</v>
      </c>
      <c r="Y40" s="26">
        <f t="shared" si="14"/>
        <v>1.9678406216324665E-2</v>
      </c>
      <c r="Z40" s="33">
        <f t="shared" si="15"/>
        <v>2.5561770492622111E-2</v>
      </c>
      <c r="AA40" s="30" t="s">
        <v>92</v>
      </c>
      <c r="AB40" s="30" t="s">
        <v>93</v>
      </c>
      <c r="AC40" s="16" t="s">
        <v>94</v>
      </c>
      <c r="AD40" s="30" t="s">
        <v>21</v>
      </c>
      <c r="AE40" s="30" t="s">
        <v>21</v>
      </c>
      <c r="AF40" s="30" t="s">
        <v>30</v>
      </c>
      <c r="AG40" s="16"/>
      <c r="AH40" s="16"/>
    </row>
    <row r="41" spans="1:34" x14ac:dyDescent="0.25">
      <c r="A41" s="18" t="s">
        <v>11</v>
      </c>
      <c r="B41" s="19" t="s">
        <v>338</v>
      </c>
      <c r="C41" s="20">
        <v>3080.1990000000001</v>
      </c>
      <c r="D41" s="20">
        <v>2310.2239</v>
      </c>
      <c r="E41" s="20">
        <v>2243.4848999999999</v>
      </c>
      <c r="F41" s="20">
        <v>222.64750000000001</v>
      </c>
      <c r="G41" s="20">
        <v>273.9862</v>
      </c>
      <c r="H41" s="20">
        <v>440.0915</v>
      </c>
      <c r="I41" s="20">
        <v>14.369199999999999</v>
      </c>
      <c r="J41" s="20">
        <v>13.1058</v>
      </c>
      <c r="K41" s="20">
        <v>13.413600000000001</v>
      </c>
      <c r="L41" s="20">
        <v>5111.1588000000002</v>
      </c>
      <c r="M41" s="20">
        <v>9544.8852000000006</v>
      </c>
      <c r="N41" s="21">
        <v>8475.3886000000002</v>
      </c>
      <c r="O41" s="20">
        <v>2544.635933333333</v>
      </c>
      <c r="P41" s="22">
        <v>312.24173333333334</v>
      </c>
      <c r="Q41" s="23">
        <v>13.629533333333335</v>
      </c>
      <c r="R41" s="24">
        <v>7710.4775333333337</v>
      </c>
      <c r="S41" s="25">
        <f t="shared" si="8"/>
        <v>1428.4388333333332</v>
      </c>
      <c r="T41" s="26">
        <f t="shared" si="9"/>
        <v>1.781410497917715</v>
      </c>
      <c r="U41" s="26">
        <f t="shared" si="10"/>
        <v>0.21858950208228498</v>
      </c>
      <c r="V41" s="31">
        <f t="shared" si="11"/>
        <v>9.5415589490297874E-3</v>
      </c>
      <c r="W41" s="32">
        <f t="shared" si="12"/>
        <v>5.3978352824114637</v>
      </c>
      <c r="X41" s="26">
        <f t="shared" si="13"/>
        <v>4.1730146012190772E-2</v>
      </c>
      <c r="Y41" s="26">
        <f t="shared" si="14"/>
        <v>1.4857594504878903E-2</v>
      </c>
      <c r="Z41" s="33">
        <f t="shared" si="15"/>
        <v>1.4420513442659091E-2</v>
      </c>
      <c r="AA41" s="30" t="s">
        <v>120</v>
      </c>
      <c r="AB41" s="30" t="s">
        <v>121</v>
      </c>
      <c r="AC41" s="16" t="s">
        <v>21</v>
      </c>
      <c r="AD41" s="30" t="s">
        <v>21</v>
      </c>
      <c r="AE41" s="30" t="s">
        <v>21</v>
      </c>
      <c r="AF41" s="30" t="s">
        <v>30</v>
      </c>
      <c r="AG41" s="16"/>
      <c r="AH41" s="16"/>
    </row>
    <row r="42" spans="1:34" x14ac:dyDescent="0.25">
      <c r="A42" s="18" t="s">
        <v>317</v>
      </c>
      <c r="B42" s="19" t="s">
        <v>359</v>
      </c>
      <c r="C42" s="20">
        <v>298.0797</v>
      </c>
      <c r="D42" s="20">
        <v>166.71369999999999</v>
      </c>
      <c r="E42" s="20">
        <v>225.08580000000001</v>
      </c>
      <c r="F42" s="20">
        <v>22.561</v>
      </c>
      <c r="G42" s="20">
        <v>12.959</v>
      </c>
      <c r="H42" s="20">
        <v>18.0745</v>
      </c>
      <c r="I42" s="20">
        <v>56.094299999999997</v>
      </c>
      <c r="J42" s="20">
        <v>1332.0872999999999</v>
      </c>
      <c r="K42" s="20">
        <v>203.49359999999999</v>
      </c>
      <c r="L42" s="20">
        <v>2191.5583999999999</v>
      </c>
      <c r="M42" s="20">
        <v>1930.0731000000001</v>
      </c>
      <c r="N42" s="21">
        <v>1766.4268999999999</v>
      </c>
      <c r="O42" s="20">
        <v>229.95973333333336</v>
      </c>
      <c r="P42" s="22">
        <v>17.864833333333333</v>
      </c>
      <c r="Q42" s="23">
        <v>530.55840000000001</v>
      </c>
      <c r="R42" s="24">
        <v>1962.6861333333334</v>
      </c>
      <c r="S42" s="25">
        <f t="shared" si="8"/>
        <v>380.25906666666668</v>
      </c>
      <c r="T42" s="26">
        <f t="shared" si="9"/>
        <v>0.60474490549074789</v>
      </c>
      <c r="U42" s="26">
        <f t="shared" si="10"/>
        <v>4.6980690006777834E-2</v>
      </c>
      <c r="V42" s="31">
        <f t="shared" si="11"/>
        <v>1.3952550945092521</v>
      </c>
      <c r="W42" s="32">
        <f t="shared" si="12"/>
        <v>5.161444671229404</v>
      </c>
      <c r="X42" s="26">
        <f t="shared" si="13"/>
        <v>1.7507223413061944E-3</v>
      </c>
      <c r="Y42" s="26">
        <f t="shared" si="14"/>
        <v>1.9629701431088543E-3</v>
      </c>
      <c r="Z42" s="33">
        <f t="shared" si="15"/>
        <v>4.2851686298325975E-2</v>
      </c>
      <c r="AA42" s="30" t="s">
        <v>177</v>
      </c>
      <c r="AB42" s="30" t="s">
        <v>178</v>
      </c>
      <c r="AC42" s="16" t="s">
        <v>179</v>
      </c>
      <c r="AD42" s="30" t="s">
        <v>180</v>
      </c>
      <c r="AE42" s="30" t="s">
        <v>181</v>
      </c>
      <c r="AF42" s="30" t="s">
        <v>30</v>
      </c>
      <c r="AG42" s="16"/>
      <c r="AH42" s="16"/>
    </row>
    <row r="43" spans="1:34" x14ac:dyDescent="0.25">
      <c r="A43" s="18" t="s">
        <v>271</v>
      </c>
      <c r="B43" s="19" t="s">
        <v>338</v>
      </c>
      <c r="C43" s="35">
        <v>528.37750000000005</v>
      </c>
      <c r="D43" s="35">
        <v>515.26110000000006</v>
      </c>
      <c r="E43" s="35">
        <v>596.41970000000003</v>
      </c>
      <c r="F43" s="35">
        <v>228.56649999999999</v>
      </c>
      <c r="G43" s="35">
        <v>397.27980000000002</v>
      </c>
      <c r="H43" s="35">
        <v>527.70650000000001</v>
      </c>
      <c r="I43" s="35">
        <v>286.86869999999999</v>
      </c>
      <c r="J43" s="35">
        <v>291.65719999999999</v>
      </c>
      <c r="K43" s="35">
        <v>145.83170000000001</v>
      </c>
      <c r="L43" s="35">
        <v>1635.2435</v>
      </c>
      <c r="M43" s="35">
        <v>2935.6082000000001</v>
      </c>
      <c r="N43" s="21">
        <v>2618.0702999999999</v>
      </c>
      <c r="O43" s="35">
        <v>546.68610000000001</v>
      </c>
      <c r="P43" s="36">
        <v>384.51759999999996</v>
      </c>
      <c r="Q43" s="37">
        <v>241.45253333333335</v>
      </c>
      <c r="R43" s="38">
        <v>2396.3073333333336</v>
      </c>
      <c r="S43" s="25">
        <f t="shared" si="8"/>
        <v>465.60185000000001</v>
      </c>
      <c r="T43" s="39">
        <f t="shared" si="9"/>
        <v>1.1741493295183427</v>
      </c>
      <c r="U43" s="39">
        <f t="shared" si="10"/>
        <v>0.82585067048165717</v>
      </c>
      <c r="V43" s="31">
        <f t="shared" si="11"/>
        <v>0.51858155918696058</v>
      </c>
      <c r="W43" s="32">
        <f t="shared" si="12"/>
        <v>5.1466877404660947</v>
      </c>
      <c r="X43" s="39">
        <f t="shared" si="13"/>
        <v>2.0729226451833078E-2</v>
      </c>
      <c r="Y43" s="39">
        <f t="shared" si="14"/>
        <v>1.2860937667828832E-2</v>
      </c>
      <c r="Z43" s="33">
        <f t="shared" si="15"/>
        <v>1.687873743779772E-2</v>
      </c>
      <c r="AA43" s="40" t="s">
        <v>272</v>
      </c>
      <c r="AB43" s="40" t="s">
        <v>273</v>
      </c>
      <c r="AC43" s="41" t="s">
        <v>274</v>
      </c>
      <c r="AD43" s="40" t="s">
        <v>21</v>
      </c>
      <c r="AE43" s="40" t="s">
        <v>21</v>
      </c>
      <c r="AF43" s="40" t="s">
        <v>30</v>
      </c>
      <c r="AG43" s="16"/>
      <c r="AH43" s="16"/>
    </row>
    <row r="44" spans="1:34" x14ac:dyDescent="0.25">
      <c r="A44" s="18" t="s">
        <v>5</v>
      </c>
      <c r="B44" s="19" t="s">
        <v>338</v>
      </c>
      <c r="C44" s="20">
        <v>180.06270000000001</v>
      </c>
      <c r="D44" s="20">
        <v>246.63910000000001</v>
      </c>
      <c r="E44" s="20">
        <v>147.01939999999999</v>
      </c>
      <c r="F44" s="20">
        <v>1647.9304</v>
      </c>
      <c r="G44" s="20">
        <v>2920.7361999999998</v>
      </c>
      <c r="H44" s="20">
        <v>3032.3330000000001</v>
      </c>
      <c r="I44" s="20">
        <v>2211.6260000000002</v>
      </c>
      <c r="J44" s="20">
        <v>808.33600000000001</v>
      </c>
      <c r="K44" s="20">
        <v>851.32299999999998</v>
      </c>
      <c r="L44" s="20">
        <v>4560.7013999999999</v>
      </c>
      <c r="M44" s="20">
        <v>11220.421700000001</v>
      </c>
      <c r="N44" s="21">
        <v>11478.3182</v>
      </c>
      <c r="O44" s="20">
        <v>191.24040000000002</v>
      </c>
      <c r="P44" s="22">
        <v>2533.6665333333331</v>
      </c>
      <c r="Q44" s="23">
        <v>1290.4283333333335</v>
      </c>
      <c r="R44" s="24">
        <v>9086.4804333333323</v>
      </c>
      <c r="S44" s="25">
        <f t="shared" si="8"/>
        <v>1912.0474333333332</v>
      </c>
      <c r="T44" s="26">
        <f t="shared" si="9"/>
        <v>0.1000186484216056</v>
      </c>
      <c r="U44" s="26">
        <f t="shared" si="10"/>
        <v>1.3251065267331321</v>
      </c>
      <c r="V44" s="31">
        <f t="shared" si="11"/>
        <v>0.67489347326686799</v>
      </c>
      <c r="W44" s="32">
        <f t="shared" si="12"/>
        <v>4.7522254285776695</v>
      </c>
      <c r="X44" s="26">
        <f t="shared" si="13"/>
        <v>2.9444346824620771E-2</v>
      </c>
      <c r="Y44" s="26">
        <f t="shared" si="14"/>
        <v>3.463083133155459E-2</v>
      </c>
      <c r="Z44" s="33">
        <f t="shared" si="15"/>
        <v>5.1746379658025365E-2</v>
      </c>
      <c r="AA44" s="30" t="s">
        <v>98</v>
      </c>
      <c r="AB44" s="30" t="s">
        <v>99</v>
      </c>
      <c r="AC44" s="16" t="s">
        <v>346</v>
      </c>
      <c r="AD44" s="30" t="s">
        <v>21</v>
      </c>
      <c r="AE44" s="30" t="s">
        <v>21</v>
      </c>
      <c r="AF44" s="30" t="s">
        <v>30</v>
      </c>
      <c r="AG44" s="16"/>
      <c r="AH44" s="16"/>
    </row>
    <row r="45" spans="1:34" x14ac:dyDescent="0.25">
      <c r="A45" s="18" t="s">
        <v>203</v>
      </c>
      <c r="B45" s="19" t="s">
        <v>340</v>
      </c>
      <c r="C45" s="20">
        <v>811.85770000000002</v>
      </c>
      <c r="D45" s="20">
        <v>640.01689999999996</v>
      </c>
      <c r="E45" s="20">
        <v>518.83789999999999</v>
      </c>
      <c r="F45" s="20">
        <v>9.9611999999999998</v>
      </c>
      <c r="G45" s="20">
        <v>12.7525</v>
      </c>
      <c r="H45" s="20">
        <v>17.0139</v>
      </c>
      <c r="I45" s="20">
        <v>193.19370000000001</v>
      </c>
      <c r="J45" s="20">
        <v>585.08929999999998</v>
      </c>
      <c r="K45" s="20">
        <v>435.42309999999998</v>
      </c>
      <c r="L45" s="20">
        <v>2111.5626000000002</v>
      </c>
      <c r="M45" s="20">
        <v>2748.4312</v>
      </c>
      <c r="N45" s="21">
        <v>2650.5743000000002</v>
      </c>
      <c r="O45" s="20">
        <v>656.9041666666667</v>
      </c>
      <c r="P45" s="22">
        <v>13.242533333333332</v>
      </c>
      <c r="Q45" s="23">
        <v>404.56869999999998</v>
      </c>
      <c r="R45" s="24">
        <v>2503.5227</v>
      </c>
      <c r="S45" s="25">
        <f t="shared" si="8"/>
        <v>530.73643333333337</v>
      </c>
      <c r="T45" s="26">
        <f t="shared" si="9"/>
        <v>1.2377220130544395</v>
      </c>
      <c r="U45" s="26">
        <f t="shared" si="10"/>
        <v>2.4951242277004661E-2</v>
      </c>
      <c r="V45" s="31">
        <f t="shared" si="11"/>
        <v>0.76227798694556037</v>
      </c>
      <c r="W45" s="32">
        <f t="shared" si="12"/>
        <v>4.717073377224966</v>
      </c>
      <c r="X45" s="26">
        <f t="shared" si="13"/>
        <v>1.0622867500456443E-2</v>
      </c>
      <c r="Y45" s="26">
        <f t="shared" si="14"/>
        <v>3.0863074337557721E-3</v>
      </c>
      <c r="Z45" s="33">
        <f t="shared" si="15"/>
        <v>9.4795253934453654E-4</v>
      </c>
      <c r="AA45" s="30" t="s">
        <v>204</v>
      </c>
      <c r="AB45" s="30" t="s">
        <v>205</v>
      </c>
      <c r="AC45" s="16" t="s">
        <v>21</v>
      </c>
      <c r="AD45" s="30" t="s">
        <v>21</v>
      </c>
      <c r="AE45" s="30" t="s">
        <v>21</v>
      </c>
      <c r="AF45" s="30" t="s">
        <v>30</v>
      </c>
      <c r="AG45" s="16"/>
      <c r="AH45" s="16"/>
    </row>
    <row r="46" spans="1:34" x14ac:dyDescent="0.25">
      <c r="A46" s="18" t="s">
        <v>6</v>
      </c>
      <c r="B46" s="19" t="s">
        <v>340</v>
      </c>
      <c r="C46" s="20">
        <v>16.6097</v>
      </c>
      <c r="D46" s="20">
        <v>29.548300000000001</v>
      </c>
      <c r="E46" s="20">
        <v>25.228000000000002</v>
      </c>
      <c r="F46" s="20">
        <v>20.424199999999999</v>
      </c>
      <c r="G46" s="20">
        <v>62.011899999999997</v>
      </c>
      <c r="H46" s="20">
        <v>62.375300000000003</v>
      </c>
      <c r="I46" s="20">
        <v>99.151700000000005</v>
      </c>
      <c r="J46" s="20">
        <v>56.639600000000002</v>
      </c>
      <c r="K46" s="20">
        <v>52.8994</v>
      </c>
      <c r="L46" s="20">
        <v>45.409199999999998</v>
      </c>
      <c r="M46" s="20">
        <v>388.46260000000001</v>
      </c>
      <c r="N46" s="21">
        <v>350.22120000000001</v>
      </c>
      <c r="O46" s="20">
        <v>23.795333333333332</v>
      </c>
      <c r="P46" s="22">
        <v>48.270466666666664</v>
      </c>
      <c r="Q46" s="23">
        <v>69.563566666666659</v>
      </c>
      <c r="R46" s="24">
        <v>261.36433333333338</v>
      </c>
      <c r="S46" s="25">
        <f t="shared" si="8"/>
        <v>58.917016666666662</v>
      </c>
      <c r="T46" s="26">
        <f t="shared" si="9"/>
        <v>0.40387878883887818</v>
      </c>
      <c r="U46" s="26">
        <f t="shared" si="10"/>
        <v>0.8192958401095779</v>
      </c>
      <c r="V46" s="31">
        <f t="shared" si="11"/>
        <v>1.1807041598904222</v>
      </c>
      <c r="W46" s="32">
        <f t="shared" si="12"/>
        <v>4.4361433779318435</v>
      </c>
      <c r="X46" s="26">
        <f t="shared" si="13"/>
        <v>7.5832276904589824E-2</v>
      </c>
      <c r="Y46" s="26">
        <f t="shared" si="14"/>
        <v>7.6680637176367805E-2</v>
      </c>
      <c r="Z46" s="33">
        <f t="shared" si="15"/>
        <v>0.12986801609636522</v>
      </c>
      <c r="AA46" s="30" t="s">
        <v>100</v>
      </c>
      <c r="AB46" s="30" t="s">
        <v>101</v>
      </c>
      <c r="AC46" s="16" t="s">
        <v>21</v>
      </c>
      <c r="AD46" s="30" t="s">
        <v>21</v>
      </c>
      <c r="AE46" s="30" t="s">
        <v>21</v>
      </c>
      <c r="AF46" s="30" t="s">
        <v>30</v>
      </c>
      <c r="AG46" s="16"/>
      <c r="AH46" s="16"/>
    </row>
    <row r="47" spans="1:34" x14ac:dyDescent="0.25">
      <c r="A47" s="18" t="s">
        <v>157</v>
      </c>
      <c r="B47" s="19" t="s">
        <v>338</v>
      </c>
      <c r="C47" s="20">
        <v>6566.1652000000004</v>
      </c>
      <c r="D47" s="20">
        <v>6450.6100999999999</v>
      </c>
      <c r="E47" s="20">
        <v>3227.5347999999999</v>
      </c>
      <c r="F47" s="20">
        <v>16.674900000000001</v>
      </c>
      <c r="G47" s="20">
        <v>19.292899999999999</v>
      </c>
      <c r="H47" s="20">
        <v>22.755800000000001</v>
      </c>
      <c r="I47" s="20">
        <v>303.98450000000003</v>
      </c>
      <c r="J47" s="20">
        <v>176.0342</v>
      </c>
      <c r="K47" s="20">
        <v>144.90010000000001</v>
      </c>
      <c r="L47" s="20">
        <v>10330.2659</v>
      </c>
      <c r="M47" s="20">
        <v>14515.7268</v>
      </c>
      <c r="N47" s="21">
        <v>12011.447899999999</v>
      </c>
      <c r="O47" s="20">
        <v>5414.7700333333332</v>
      </c>
      <c r="P47" s="22">
        <v>19.574533333333331</v>
      </c>
      <c r="Q47" s="23">
        <v>208.30626666666669</v>
      </c>
      <c r="R47" s="24">
        <v>12285.813533333334</v>
      </c>
      <c r="S47" s="25">
        <f t="shared" si="8"/>
        <v>2811.5381499999999</v>
      </c>
      <c r="T47" s="26">
        <f t="shared" si="9"/>
        <v>1.9259102115805662</v>
      </c>
      <c r="U47" s="26">
        <f t="shared" si="10"/>
        <v>6.9622150897484117E-3</v>
      </c>
      <c r="V47" s="31">
        <f t="shared" si="11"/>
        <v>7.4089788419433936E-2</v>
      </c>
      <c r="W47" s="32">
        <f t="shared" si="12"/>
        <v>4.3697836834735231</v>
      </c>
      <c r="X47" s="26">
        <f t="shared" si="13"/>
        <v>2.4145409036067149E-2</v>
      </c>
      <c r="Y47" s="26">
        <f t="shared" si="14"/>
        <v>4.8380304253643272E-3</v>
      </c>
      <c r="Z47" s="33">
        <f t="shared" si="15"/>
        <v>5.2683503073675513E-3</v>
      </c>
      <c r="AA47" s="30" t="s">
        <v>158</v>
      </c>
      <c r="AB47" s="30" t="s">
        <v>159</v>
      </c>
      <c r="AC47" s="16" t="s">
        <v>160</v>
      </c>
      <c r="AD47" s="30" t="s">
        <v>21</v>
      </c>
      <c r="AE47" s="30" t="s">
        <v>21</v>
      </c>
      <c r="AF47" s="30" t="s">
        <v>30</v>
      </c>
      <c r="AG47" s="16"/>
      <c r="AH47" s="16"/>
    </row>
    <row r="48" spans="1:34" x14ac:dyDescent="0.25">
      <c r="A48" s="18" t="s">
        <v>244</v>
      </c>
      <c r="B48" s="19" t="s">
        <v>340</v>
      </c>
      <c r="C48" s="20">
        <v>114.6478</v>
      </c>
      <c r="D48" s="20">
        <v>119.0681</v>
      </c>
      <c r="E48" s="20">
        <v>88.471999999999994</v>
      </c>
      <c r="F48" s="20">
        <v>251.2106</v>
      </c>
      <c r="G48" s="20">
        <v>125.62569999999999</v>
      </c>
      <c r="H48" s="20">
        <v>263.37479999999999</v>
      </c>
      <c r="I48" s="20">
        <v>361.21440000000001</v>
      </c>
      <c r="J48" s="20">
        <v>239.07499999999999</v>
      </c>
      <c r="K48" s="20">
        <v>448.34410000000003</v>
      </c>
      <c r="L48" s="20">
        <v>1393.6197</v>
      </c>
      <c r="M48" s="20">
        <v>1228.3081999999999</v>
      </c>
      <c r="N48" s="21">
        <v>917.94830000000002</v>
      </c>
      <c r="O48" s="20">
        <v>107.39596666666667</v>
      </c>
      <c r="P48" s="22">
        <v>213.40369999999999</v>
      </c>
      <c r="Q48" s="23">
        <v>349.54449999999997</v>
      </c>
      <c r="R48" s="24">
        <v>1179.9587333333332</v>
      </c>
      <c r="S48" s="25">
        <f t="shared" si="8"/>
        <v>281.47409999999996</v>
      </c>
      <c r="T48" s="26">
        <f t="shared" si="9"/>
        <v>0.38154830823392516</v>
      </c>
      <c r="U48" s="26">
        <f t="shared" si="10"/>
        <v>0.75816460555340626</v>
      </c>
      <c r="V48" s="31">
        <f t="shared" si="11"/>
        <v>1.2418353944465939</v>
      </c>
      <c r="W48" s="32">
        <f t="shared" si="12"/>
        <v>4.1920685893776133</v>
      </c>
      <c r="X48" s="26">
        <f t="shared" si="13"/>
        <v>7.3011110429518607E-3</v>
      </c>
      <c r="Y48" s="26">
        <f t="shared" si="14"/>
        <v>1.2600641329687003E-2</v>
      </c>
      <c r="Z48" s="33">
        <f t="shared" si="15"/>
        <v>2.2147260078212948E-2</v>
      </c>
      <c r="AA48" s="30" t="s">
        <v>245</v>
      </c>
      <c r="AB48" s="30" t="s">
        <v>246</v>
      </c>
      <c r="AC48" s="16" t="s">
        <v>21</v>
      </c>
      <c r="AD48" s="30" t="s">
        <v>21</v>
      </c>
      <c r="AE48" s="30" t="s">
        <v>21</v>
      </c>
      <c r="AF48" s="30" t="s">
        <v>30</v>
      </c>
      <c r="AG48" s="16"/>
      <c r="AH48" s="16"/>
    </row>
    <row r="49" spans="1:34" x14ac:dyDescent="0.25">
      <c r="A49" s="18" t="s">
        <v>228</v>
      </c>
      <c r="B49" s="19" t="s">
        <v>338</v>
      </c>
      <c r="C49" s="20">
        <v>34.1661</v>
      </c>
      <c r="D49" s="20">
        <v>38.603000000000002</v>
      </c>
      <c r="E49" s="20">
        <v>23.692900000000002</v>
      </c>
      <c r="F49" s="20">
        <v>116.1568</v>
      </c>
      <c r="G49" s="20">
        <v>219.79580000000001</v>
      </c>
      <c r="H49" s="20">
        <v>290.16149999999999</v>
      </c>
      <c r="I49" s="20">
        <v>965.06280000000004</v>
      </c>
      <c r="J49" s="20">
        <v>641.98469999999998</v>
      </c>
      <c r="K49" s="20">
        <v>727.96180000000004</v>
      </c>
      <c r="L49" s="20">
        <v>1613.0186000000001</v>
      </c>
      <c r="M49" s="20">
        <v>2309.6862999999998</v>
      </c>
      <c r="N49" s="21">
        <v>2266.6401000000001</v>
      </c>
      <c r="O49" s="20">
        <v>32.154000000000003</v>
      </c>
      <c r="P49" s="22">
        <v>208.7047</v>
      </c>
      <c r="Q49" s="23">
        <v>778.33643333333339</v>
      </c>
      <c r="R49" s="24">
        <v>2063.1149999999998</v>
      </c>
      <c r="S49" s="25">
        <f t="shared" si="8"/>
        <v>493.5205666666667</v>
      </c>
      <c r="T49" s="26">
        <f t="shared" si="9"/>
        <v>6.5152299968316077E-2</v>
      </c>
      <c r="U49" s="26">
        <f t="shared" si="10"/>
        <v>0.42288956954647683</v>
      </c>
      <c r="V49" s="31">
        <f t="shared" si="11"/>
        <v>1.5771104304535231</v>
      </c>
      <c r="W49" s="32">
        <f t="shared" si="12"/>
        <v>4.1804032888328795</v>
      </c>
      <c r="X49" s="26">
        <f t="shared" si="13"/>
        <v>6.0892259349472596E-3</v>
      </c>
      <c r="Y49" s="26">
        <f t="shared" si="14"/>
        <v>4.7346873761687433E-3</v>
      </c>
      <c r="Z49" s="33">
        <f t="shared" si="15"/>
        <v>2.8495698556378346E-2</v>
      </c>
      <c r="AA49" s="30" t="s">
        <v>229</v>
      </c>
      <c r="AB49" s="30" t="s">
        <v>230</v>
      </c>
      <c r="AC49" s="16" t="s">
        <v>231</v>
      </c>
      <c r="AD49" s="30" t="s">
        <v>232</v>
      </c>
      <c r="AE49" s="30" t="s">
        <v>233</v>
      </c>
      <c r="AF49" s="30" t="s">
        <v>30</v>
      </c>
      <c r="AG49" s="16"/>
      <c r="AH49" s="16"/>
    </row>
    <row r="50" spans="1:34" x14ac:dyDescent="0.25">
      <c r="A50" s="18" t="s">
        <v>247</v>
      </c>
      <c r="B50" s="19" t="s">
        <v>339</v>
      </c>
      <c r="C50" s="20">
        <v>168.126</v>
      </c>
      <c r="D50" s="20">
        <v>52.121200000000002</v>
      </c>
      <c r="E50" s="20">
        <v>38.247399999999999</v>
      </c>
      <c r="F50" s="20">
        <v>264.16699999999997</v>
      </c>
      <c r="G50" s="20">
        <v>213.61189999999999</v>
      </c>
      <c r="H50" s="20">
        <v>170.3092</v>
      </c>
      <c r="I50" s="20">
        <v>72.423299999999998</v>
      </c>
      <c r="J50" s="20">
        <v>39.884999999999998</v>
      </c>
      <c r="K50" s="20">
        <v>63.010100000000001</v>
      </c>
      <c r="L50" s="20">
        <v>910.76260000000002</v>
      </c>
      <c r="M50" s="20">
        <v>416.28879999999998</v>
      </c>
      <c r="N50" s="21">
        <v>510.1986</v>
      </c>
      <c r="O50" s="20">
        <v>86.164866666666668</v>
      </c>
      <c r="P50" s="22">
        <v>216.02936666666665</v>
      </c>
      <c r="Q50" s="23">
        <v>58.439466666666668</v>
      </c>
      <c r="R50" s="24">
        <v>612.41666666666663</v>
      </c>
      <c r="S50" s="25">
        <f t="shared" si="8"/>
        <v>151.09711666666664</v>
      </c>
      <c r="T50" s="26">
        <f t="shared" si="9"/>
        <v>0.57026148855476744</v>
      </c>
      <c r="U50" s="26">
        <f t="shared" si="10"/>
        <v>1.429738511445233</v>
      </c>
      <c r="V50" s="31">
        <f t="shared" si="11"/>
        <v>0.38676758336553307</v>
      </c>
      <c r="W50" s="32">
        <f t="shared" si="12"/>
        <v>4.0531327147539882</v>
      </c>
      <c r="X50" s="26">
        <f t="shared" si="13"/>
        <v>2.1421832239384698E-2</v>
      </c>
      <c r="Y50" s="26">
        <f t="shared" si="14"/>
        <v>4.7171166786834029E-2</v>
      </c>
      <c r="Z50" s="33">
        <f t="shared" si="15"/>
        <v>3.0566039583007742E-2</v>
      </c>
      <c r="AA50" s="30" t="s">
        <v>248</v>
      </c>
      <c r="AB50" s="30" t="s">
        <v>249</v>
      </c>
      <c r="AC50" s="16" t="s">
        <v>369</v>
      </c>
      <c r="AD50" s="30" t="s">
        <v>21</v>
      </c>
      <c r="AE50" s="30" t="s">
        <v>21</v>
      </c>
      <c r="AF50" s="30" t="s">
        <v>30</v>
      </c>
      <c r="AG50" s="16"/>
      <c r="AH50" s="16"/>
    </row>
    <row r="51" spans="1:34" x14ac:dyDescent="0.25">
      <c r="A51" s="18" t="s">
        <v>286</v>
      </c>
      <c r="B51" s="19" t="s">
        <v>340</v>
      </c>
      <c r="C51" s="35">
        <v>285.99939999999998</v>
      </c>
      <c r="D51" s="35">
        <v>298.23970000000003</v>
      </c>
      <c r="E51" s="35">
        <v>186.68989999999999</v>
      </c>
      <c r="F51" s="35">
        <v>135.74289999999999</v>
      </c>
      <c r="G51" s="35">
        <v>213.33369999999999</v>
      </c>
      <c r="H51" s="35">
        <v>276.77260000000001</v>
      </c>
      <c r="I51" s="35">
        <v>308.69819999999999</v>
      </c>
      <c r="J51" s="35">
        <v>380.77330000000001</v>
      </c>
      <c r="K51" s="35">
        <v>369.71260000000001</v>
      </c>
      <c r="L51" s="35">
        <v>734.32180000000005</v>
      </c>
      <c r="M51" s="35">
        <v>1307.4494</v>
      </c>
      <c r="N51" s="21">
        <v>1609.1735000000001</v>
      </c>
      <c r="O51" s="35">
        <v>256.97633333333334</v>
      </c>
      <c r="P51" s="36">
        <v>208.6164</v>
      </c>
      <c r="Q51" s="37">
        <v>353.06136666666663</v>
      </c>
      <c r="R51" s="38">
        <v>1216.9815666666666</v>
      </c>
      <c r="S51" s="25">
        <f t="shared" si="8"/>
        <v>305.01884999999999</v>
      </c>
      <c r="T51" s="39">
        <f t="shared" si="9"/>
        <v>0.84249328634388776</v>
      </c>
      <c r="U51" s="39">
        <f t="shared" si="10"/>
        <v>0.68394592662060072</v>
      </c>
      <c r="V51" s="31">
        <f t="shared" si="11"/>
        <v>1.1575067136561121</v>
      </c>
      <c r="W51" s="32">
        <f t="shared" si="12"/>
        <v>3.9898569110291597</v>
      </c>
      <c r="X51" s="39">
        <f t="shared" si="13"/>
        <v>3.8327876944834693E-2</v>
      </c>
      <c r="Y51" s="39">
        <f t="shared" si="14"/>
        <v>2.149978105550307E-2</v>
      </c>
      <c r="Z51" s="33">
        <f t="shared" si="15"/>
        <v>3.3857276758041788E-2</v>
      </c>
      <c r="AA51" s="40" t="s">
        <v>287</v>
      </c>
      <c r="AB51" s="40" t="s">
        <v>288</v>
      </c>
      <c r="AC51" s="41" t="s">
        <v>21</v>
      </c>
      <c r="AD51" s="40" t="s">
        <v>21</v>
      </c>
      <c r="AE51" s="40" t="s">
        <v>21</v>
      </c>
      <c r="AF51" s="40" t="s">
        <v>281</v>
      </c>
      <c r="AG51" s="16"/>
      <c r="AH51" s="16"/>
    </row>
    <row r="52" spans="1:34" x14ac:dyDescent="0.25">
      <c r="A52" s="18" t="s">
        <v>8</v>
      </c>
      <c r="B52" s="19" t="s">
        <v>340</v>
      </c>
      <c r="C52" s="20">
        <v>135.64830000000001</v>
      </c>
      <c r="D52" s="20">
        <v>171.97479999999999</v>
      </c>
      <c r="E52" s="20">
        <v>174.8167</v>
      </c>
      <c r="F52" s="20">
        <v>95.369200000000006</v>
      </c>
      <c r="G52" s="20">
        <v>114.8618</v>
      </c>
      <c r="H52" s="20">
        <v>139.72739999999999</v>
      </c>
      <c r="I52" s="20">
        <v>159.8502</v>
      </c>
      <c r="J52" s="20">
        <v>137.77420000000001</v>
      </c>
      <c r="K52" s="20">
        <v>81.423400000000001</v>
      </c>
      <c r="L52" s="20">
        <v>354.03530000000001</v>
      </c>
      <c r="M52" s="20">
        <v>674.23940000000005</v>
      </c>
      <c r="N52" s="21">
        <v>688.2867</v>
      </c>
      <c r="O52" s="20">
        <v>160.81326666666666</v>
      </c>
      <c r="P52" s="22">
        <v>116.6528</v>
      </c>
      <c r="Q52" s="23">
        <v>126.34926666666668</v>
      </c>
      <c r="R52" s="24">
        <v>572.18713333333335</v>
      </c>
      <c r="S52" s="25">
        <f t="shared" si="8"/>
        <v>143.58126666666666</v>
      </c>
      <c r="T52" s="26">
        <f t="shared" si="9"/>
        <v>1.1200156566385866</v>
      </c>
      <c r="U52" s="26">
        <f t="shared" si="10"/>
        <v>0.81245139221969065</v>
      </c>
      <c r="V52" s="31">
        <f t="shared" si="11"/>
        <v>0.87998434336141351</v>
      </c>
      <c r="W52" s="32">
        <f t="shared" si="12"/>
        <v>3.9851099423833847</v>
      </c>
      <c r="X52" s="26">
        <f t="shared" si="13"/>
        <v>2.5456067733435561E-2</v>
      </c>
      <c r="Y52" s="26">
        <f t="shared" si="14"/>
        <v>2.1849407567555278E-2</v>
      </c>
      <c r="Z52" s="33">
        <f t="shared" si="15"/>
        <v>3.6451829584845052E-2</v>
      </c>
      <c r="AA52" s="30" t="s">
        <v>107</v>
      </c>
      <c r="AB52" s="30" t="s">
        <v>108</v>
      </c>
      <c r="AC52" s="16" t="s">
        <v>21</v>
      </c>
      <c r="AD52" s="30" t="s">
        <v>21</v>
      </c>
      <c r="AE52" s="30" t="s">
        <v>21</v>
      </c>
      <c r="AF52" s="30" t="s">
        <v>30</v>
      </c>
      <c r="AG52" s="16"/>
      <c r="AH52" s="16"/>
    </row>
    <row r="53" spans="1:34" x14ac:dyDescent="0.25">
      <c r="A53" s="18" t="s">
        <v>42</v>
      </c>
      <c r="B53" s="19" t="s">
        <v>340</v>
      </c>
      <c r="C53" s="20">
        <v>3190.5268000000001</v>
      </c>
      <c r="D53" s="20">
        <v>6053.6719999999996</v>
      </c>
      <c r="E53" s="20">
        <v>4499.5720000000001</v>
      </c>
      <c r="F53" s="20">
        <v>231.53559999999999</v>
      </c>
      <c r="G53" s="20">
        <v>407.57119999999998</v>
      </c>
      <c r="H53" s="20">
        <v>492.7253</v>
      </c>
      <c r="I53" s="20">
        <v>1211.6525999999999</v>
      </c>
      <c r="J53" s="20">
        <v>533.9357</v>
      </c>
      <c r="K53" s="20">
        <v>358.529</v>
      </c>
      <c r="L53" s="20">
        <v>4813.2869000000001</v>
      </c>
      <c r="M53" s="20">
        <v>14133.674000000001</v>
      </c>
      <c r="N53" s="21">
        <v>12098.670099999999</v>
      </c>
      <c r="O53" s="20">
        <v>4581.2569333333331</v>
      </c>
      <c r="P53" s="22">
        <v>377.27736666666669</v>
      </c>
      <c r="Q53" s="23">
        <v>701.37243333333333</v>
      </c>
      <c r="R53" s="24">
        <v>10348.543666666666</v>
      </c>
      <c r="S53" s="25">
        <f t="shared" si="8"/>
        <v>2641.3146833333331</v>
      </c>
      <c r="T53" s="26">
        <f t="shared" si="9"/>
        <v>1.7344608585417765</v>
      </c>
      <c r="U53" s="26">
        <f t="shared" si="10"/>
        <v>0.14283696261080997</v>
      </c>
      <c r="V53" s="31">
        <f t="shared" si="11"/>
        <v>0.26553914145822372</v>
      </c>
      <c r="W53" s="32">
        <f t="shared" si="12"/>
        <v>3.9179518184508133</v>
      </c>
      <c r="X53" s="26">
        <f t="shared" si="13"/>
        <v>5.4453382558071695E-2</v>
      </c>
      <c r="Y53" s="26">
        <f t="shared" si="14"/>
        <v>3.4477210322329144E-2</v>
      </c>
      <c r="Z53" s="33">
        <f t="shared" si="15"/>
        <v>4.4048121483550806E-2</v>
      </c>
      <c r="AA53" s="30" t="s">
        <v>43</v>
      </c>
      <c r="AB53" s="30" t="s">
        <v>44</v>
      </c>
      <c r="AC53" s="16" t="s">
        <v>45</v>
      </c>
      <c r="AD53" s="30" t="s">
        <v>21</v>
      </c>
      <c r="AE53" s="30" t="s">
        <v>21</v>
      </c>
      <c r="AF53" s="30" t="s">
        <v>30</v>
      </c>
      <c r="AG53" s="16"/>
      <c r="AH53" s="16"/>
    </row>
    <row r="54" spans="1:34" x14ac:dyDescent="0.25">
      <c r="A54" s="18" t="s">
        <v>260</v>
      </c>
      <c r="B54" s="19" t="s">
        <v>372</v>
      </c>
      <c r="C54" s="20">
        <v>460.6284</v>
      </c>
      <c r="D54" s="20">
        <v>527.19309999999996</v>
      </c>
      <c r="E54" s="20">
        <v>433.6576</v>
      </c>
      <c r="F54" s="20">
        <v>1358.0147999999999</v>
      </c>
      <c r="G54" s="20">
        <v>1363.9753000000001</v>
      </c>
      <c r="H54" s="20">
        <v>1481.2245</v>
      </c>
      <c r="I54" s="20">
        <v>1072.3407</v>
      </c>
      <c r="J54" s="20">
        <v>768.75369999999998</v>
      </c>
      <c r="K54" s="20">
        <v>995.59820000000002</v>
      </c>
      <c r="L54" s="20">
        <v>4180.8019999999997</v>
      </c>
      <c r="M54" s="20">
        <v>5140.4610000000002</v>
      </c>
      <c r="N54" s="21">
        <v>4465.2853999999998</v>
      </c>
      <c r="O54" s="20">
        <v>473.82636666666667</v>
      </c>
      <c r="P54" s="22">
        <v>1401.0715333333335</v>
      </c>
      <c r="Q54" s="23">
        <v>945.56419999999991</v>
      </c>
      <c r="R54" s="24">
        <v>4595.5161333333335</v>
      </c>
      <c r="S54" s="25">
        <f t="shared" si="8"/>
        <v>1173.3178666666668</v>
      </c>
      <c r="T54" s="26">
        <f t="shared" si="9"/>
        <v>0.40383461304717194</v>
      </c>
      <c r="U54" s="26">
        <f t="shared" si="10"/>
        <v>1.1941107973696017</v>
      </c>
      <c r="V54" s="31">
        <f t="shared" si="11"/>
        <v>0.8058892026303982</v>
      </c>
      <c r="W54" s="32">
        <f t="shared" si="12"/>
        <v>3.9166846972073723</v>
      </c>
      <c r="X54" s="26">
        <f t="shared" si="13"/>
        <v>2.0038588141964094E-3</v>
      </c>
      <c r="Y54" s="26">
        <f t="shared" si="14"/>
        <v>4.2024138388827639E-3</v>
      </c>
      <c r="Z54" s="33">
        <f t="shared" si="15"/>
        <v>5.2132492744406678E-3</v>
      </c>
      <c r="AA54" s="30" t="s">
        <v>261</v>
      </c>
      <c r="AB54" s="30" t="s">
        <v>262</v>
      </c>
      <c r="AC54" s="16" t="s">
        <v>263</v>
      </c>
      <c r="AD54" s="30" t="s">
        <v>21</v>
      </c>
      <c r="AE54" s="30" t="s">
        <v>264</v>
      </c>
      <c r="AF54" s="30" t="s">
        <v>30</v>
      </c>
      <c r="AG54" s="16"/>
      <c r="AH54" s="16"/>
    </row>
    <row r="55" spans="1:34" x14ac:dyDescent="0.25">
      <c r="A55" s="18" t="s">
        <v>295</v>
      </c>
      <c r="B55" s="19" t="s">
        <v>340</v>
      </c>
      <c r="C55" s="35">
        <v>33.931699999999999</v>
      </c>
      <c r="D55" s="35">
        <v>25.945900000000002</v>
      </c>
      <c r="E55" s="35">
        <v>30.980699999999999</v>
      </c>
      <c r="F55" s="35">
        <v>134.62379999999999</v>
      </c>
      <c r="G55" s="35">
        <v>216.96100000000001</v>
      </c>
      <c r="H55" s="35">
        <v>214.4512</v>
      </c>
      <c r="I55" s="35">
        <v>175.6403</v>
      </c>
      <c r="J55" s="35">
        <v>286.63670000000002</v>
      </c>
      <c r="K55" s="35">
        <v>163.9487</v>
      </c>
      <c r="L55" s="35">
        <v>600.26239999999996</v>
      </c>
      <c r="M55" s="35">
        <v>970.6771</v>
      </c>
      <c r="N55" s="21">
        <v>762.28120000000001</v>
      </c>
      <c r="O55" s="35">
        <v>30.286100000000001</v>
      </c>
      <c r="P55" s="36">
        <v>188.67866666666666</v>
      </c>
      <c r="Q55" s="37">
        <v>208.74190000000002</v>
      </c>
      <c r="R55" s="38">
        <v>777.74023333333332</v>
      </c>
      <c r="S55" s="25">
        <f t="shared" si="8"/>
        <v>198.71028333333334</v>
      </c>
      <c r="T55" s="39">
        <f t="shared" si="9"/>
        <v>0.15241335018981153</v>
      </c>
      <c r="U55" s="39">
        <f t="shared" si="10"/>
        <v>0.94951636876366985</v>
      </c>
      <c r="V55" s="31">
        <f t="shared" si="11"/>
        <v>1.0504836312363302</v>
      </c>
      <c r="W55" s="32">
        <f t="shared" si="12"/>
        <v>3.9139405383901873</v>
      </c>
      <c r="X55" s="39">
        <f t="shared" si="13"/>
        <v>1.0403265915899846E-2</v>
      </c>
      <c r="Y55" s="39">
        <f t="shared" si="14"/>
        <v>1.0253374162016052E-2</v>
      </c>
      <c r="Z55" s="33">
        <f t="shared" si="15"/>
        <v>8.7576438703525529E-3</v>
      </c>
      <c r="AA55" s="40" t="s">
        <v>296</v>
      </c>
      <c r="AB55" s="40" t="s">
        <v>297</v>
      </c>
      <c r="AC55" s="41" t="s">
        <v>21</v>
      </c>
      <c r="AD55" s="40" t="s">
        <v>21</v>
      </c>
      <c r="AE55" s="40" t="s">
        <v>21</v>
      </c>
      <c r="AF55" s="40" t="s">
        <v>30</v>
      </c>
      <c r="AG55" s="16"/>
      <c r="AH55" s="16"/>
    </row>
    <row r="56" spans="1:34" x14ac:dyDescent="0.25">
      <c r="A56" s="18" t="s">
        <v>193</v>
      </c>
      <c r="B56" s="19" t="s">
        <v>340</v>
      </c>
      <c r="C56" s="20">
        <v>321.82429999999999</v>
      </c>
      <c r="D56" s="20">
        <v>777.10180000000003</v>
      </c>
      <c r="E56" s="20">
        <v>718.35310000000004</v>
      </c>
      <c r="F56" s="20">
        <v>272.3612</v>
      </c>
      <c r="G56" s="20">
        <v>832.83429999999998</v>
      </c>
      <c r="H56" s="20">
        <v>912.46479999999997</v>
      </c>
      <c r="I56" s="20">
        <v>585.24689999999998</v>
      </c>
      <c r="J56" s="20">
        <v>641.23500000000001</v>
      </c>
      <c r="K56" s="20">
        <v>689.22469999999998</v>
      </c>
      <c r="L56" s="20">
        <v>1885.7630999999999</v>
      </c>
      <c r="M56" s="20">
        <v>2922.4809</v>
      </c>
      <c r="N56" s="21">
        <v>2543.5799000000002</v>
      </c>
      <c r="O56" s="20">
        <v>605.75973333333343</v>
      </c>
      <c r="P56" s="22">
        <v>672.55343333333337</v>
      </c>
      <c r="Q56" s="23">
        <v>638.56886666666662</v>
      </c>
      <c r="R56" s="24">
        <v>2450.6079666666665</v>
      </c>
      <c r="S56" s="25">
        <f t="shared" si="8"/>
        <v>655.56115</v>
      </c>
      <c r="T56" s="26">
        <f t="shared" si="9"/>
        <v>0.92403238558803158</v>
      </c>
      <c r="U56" s="26">
        <f t="shared" si="10"/>
        <v>1.0259202110029451</v>
      </c>
      <c r="V56" s="31">
        <f t="shared" si="11"/>
        <v>0.97407978899705483</v>
      </c>
      <c r="W56" s="32">
        <f t="shared" si="12"/>
        <v>3.7381836410938423</v>
      </c>
      <c r="X56" s="26">
        <f t="shared" si="13"/>
        <v>4.1019358578913787E-3</v>
      </c>
      <c r="Y56" s="26">
        <f t="shared" si="14"/>
        <v>3.7991661497564794E-3</v>
      </c>
      <c r="Z56" s="33">
        <f t="shared" si="15"/>
        <v>1.1839382696663028E-2</v>
      </c>
      <c r="AA56" s="30" t="s">
        <v>194</v>
      </c>
      <c r="AB56" s="30" t="s">
        <v>195</v>
      </c>
      <c r="AC56" s="16" t="s">
        <v>21</v>
      </c>
      <c r="AD56" s="30" t="s">
        <v>21</v>
      </c>
      <c r="AE56" s="30" t="s">
        <v>21</v>
      </c>
      <c r="AF56" s="30" t="s">
        <v>30</v>
      </c>
      <c r="AG56" s="16"/>
      <c r="AH56" s="16"/>
    </row>
    <row r="57" spans="1:34" x14ac:dyDescent="0.25">
      <c r="A57" s="18" t="s">
        <v>95</v>
      </c>
      <c r="B57" s="19" t="s">
        <v>338</v>
      </c>
      <c r="C57" s="20">
        <v>571.42359999999996</v>
      </c>
      <c r="D57" s="20">
        <v>722.88729999999998</v>
      </c>
      <c r="E57" s="20">
        <v>209.36760000000001</v>
      </c>
      <c r="F57" s="20">
        <v>113.9062</v>
      </c>
      <c r="G57" s="20">
        <v>71.909499999999994</v>
      </c>
      <c r="H57" s="20">
        <v>110.46299999999999</v>
      </c>
      <c r="I57" s="20">
        <v>340.03410000000002</v>
      </c>
      <c r="J57" s="20">
        <v>275.23129999999998</v>
      </c>
      <c r="K57" s="20">
        <v>325.54509999999999</v>
      </c>
      <c r="L57" s="20">
        <v>1410.2067</v>
      </c>
      <c r="M57" s="20">
        <v>1777.7506000000001</v>
      </c>
      <c r="N57" s="21">
        <v>1161.2764</v>
      </c>
      <c r="O57" s="20">
        <v>501.22616666666664</v>
      </c>
      <c r="P57" s="22">
        <v>98.759566666666657</v>
      </c>
      <c r="Q57" s="23">
        <v>313.6035</v>
      </c>
      <c r="R57" s="24">
        <v>1449.7445666666665</v>
      </c>
      <c r="S57" s="25">
        <f t="shared" si="8"/>
        <v>407.41483333333332</v>
      </c>
      <c r="T57" s="26">
        <f t="shared" si="9"/>
        <v>1.2302599848066404</v>
      </c>
      <c r="U57" s="26">
        <f t="shared" si="10"/>
        <v>0.24240542706471577</v>
      </c>
      <c r="V57" s="31">
        <f t="shared" si="11"/>
        <v>0.76974001519335944</v>
      </c>
      <c r="W57" s="32">
        <f t="shared" si="12"/>
        <v>3.5583990764531972</v>
      </c>
      <c r="X57" s="26">
        <f t="shared" si="13"/>
        <v>2.1500054931782881E-3</v>
      </c>
      <c r="Y57" s="26">
        <f t="shared" si="14"/>
        <v>9.7095321135697767E-3</v>
      </c>
      <c r="Z57" s="33">
        <f t="shared" si="15"/>
        <v>1.4148938426510514E-2</v>
      </c>
      <c r="AA57" s="30" t="s">
        <v>96</v>
      </c>
      <c r="AB57" s="30" t="s">
        <v>97</v>
      </c>
      <c r="AC57" s="16" t="s">
        <v>345</v>
      </c>
      <c r="AD57" s="30" t="s">
        <v>21</v>
      </c>
      <c r="AE57" s="30" t="s">
        <v>21</v>
      </c>
      <c r="AF57" s="30" t="s">
        <v>30</v>
      </c>
      <c r="AG57" s="16"/>
      <c r="AH57" s="16"/>
    </row>
    <row r="58" spans="1:34" x14ac:dyDescent="0.25">
      <c r="A58" s="18" t="s">
        <v>208</v>
      </c>
      <c r="B58" s="19" t="s">
        <v>338</v>
      </c>
      <c r="C58" s="20">
        <v>257.63159999999999</v>
      </c>
      <c r="D58" s="20">
        <v>282.01429999999999</v>
      </c>
      <c r="E58" s="20">
        <v>216.16480000000001</v>
      </c>
      <c r="F58" s="20">
        <v>1225.3761</v>
      </c>
      <c r="G58" s="20">
        <v>1301.6167</v>
      </c>
      <c r="H58" s="20">
        <v>2380.2582000000002</v>
      </c>
      <c r="I58" s="20">
        <v>2316.5113000000001</v>
      </c>
      <c r="J58" s="20">
        <v>1736.9545000000001</v>
      </c>
      <c r="K58" s="20">
        <v>3528.6197000000002</v>
      </c>
      <c r="L58" s="20">
        <v>4432.7511999999997</v>
      </c>
      <c r="M58" s="20">
        <v>9031.4194000000007</v>
      </c>
      <c r="N58" s="21">
        <v>7830.2641999999996</v>
      </c>
      <c r="O58" s="20">
        <v>251.93690000000001</v>
      </c>
      <c r="P58" s="22">
        <v>1635.7503333333334</v>
      </c>
      <c r="Q58" s="23">
        <v>2527.3618333333334</v>
      </c>
      <c r="R58" s="24">
        <v>7098.1449333333339</v>
      </c>
      <c r="S58" s="25">
        <f t="shared" si="8"/>
        <v>2081.5560833333334</v>
      </c>
      <c r="T58" s="26">
        <f t="shared" si="9"/>
        <v>0.12103296279990534</v>
      </c>
      <c r="U58" s="26">
        <f t="shared" si="10"/>
        <v>0.78583053631391864</v>
      </c>
      <c r="V58" s="31">
        <f t="shared" si="11"/>
        <v>1.2141694636860814</v>
      </c>
      <c r="W58" s="32">
        <f t="shared" si="12"/>
        <v>3.4100185866559047</v>
      </c>
      <c r="X58" s="26">
        <f t="shared" si="13"/>
        <v>1.9029300261896545E-2</v>
      </c>
      <c r="Y58" s="26">
        <f t="shared" si="14"/>
        <v>2.6325791768084084E-2</v>
      </c>
      <c r="Z58" s="33">
        <f t="shared" si="15"/>
        <v>4.6510716793492723E-2</v>
      </c>
      <c r="AA58" s="30" t="s">
        <v>209</v>
      </c>
      <c r="AB58" s="30" t="s">
        <v>210</v>
      </c>
      <c r="AC58" s="16" t="s">
        <v>211</v>
      </c>
      <c r="AD58" s="30" t="s">
        <v>21</v>
      </c>
      <c r="AE58" s="30" t="s">
        <v>21</v>
      </c>
      <c r="AF58" s="30" t="s">
        <v>30</v>
      </c>
      <c r="AG58" s="16"/>
      <c r="AH58" s="16"/>
    </row>
    <row r="59" spans="1:34" x14ac:dyDescent="0.25">
      <c r="A59" s="18" t="s">
        <v>298</v>
      </c>
      <c r="B59" s="19" t="s">
        <v>340</v>
      </c>
      <c r="C59" s="35">
        <v>5808.2401</v>
      </c>
      <c r="D59" s="35">
        <v>6144.9026999999996</v>
      </c>
      <c r="E59" s="35">
        <v>6214.6133</v>
      </c>
      <c r="F59" s="35">
        <v>3567.6941999999999</v>
      </c>
      <c r="G59" s="35">
        <v>5050.8636999999999</v>
      </c>
      <c r="H59" s="35">
        <v>4681.3235999999997</v>
      </c>
      <c r="I59" s="35">
        <v>9148.2348000000002</v>
      </c>
      <c r="J59" s="35">
        <v>5369.9418999999998</v>
      </c>
      <c r="K59" s="35">
        <v>5101.4152000000004</v>
      </c>
      <c r="L59" s="35">
        <v>12529.031000000001</v>
      </c>
      <c r="M59" s="35">
        <v>23264.2045</v>
      </c>
      <c r="N59" s="21">
        <v>27645.5504</v>
      </c>
      <c r="O59" s="35">
        <v>6055.9186999999993</v>
      </c>
      <c r="P59" s="36">
        <v>4433.2938333333332</v>
      </c>
      <c r="Q59" s="37">
        <v>6539.8639666666668</v>
      </c>
      <c r="R59" s="38">
        <v>21146.261966666669</v>
      </c>
      <c r="S59" s="25">
        <f t="shared" si="8"/>
        <v>6297.891333333333</v>
      </c>
      <c r="T59" s="39">
        <f t="shared" si="9"/>
        <v>0.96157878557659027</v>
      </c>
      <c r="U59" s="39">
        <f t="shared" si="10"/>
        <v>0.70393304658479872</v>
      </c>
      <c r="V59" s="31">
        <f t="shared" si="11"/>
        <v>1.0384212144234097</v>
      </c>
      <c r="W59" s="32">
        <f t="shared" si="12"/>
        <v>3.3576733619940731</v>
      </c>
      <c r="X59" s="39">
        <f t="shared" si="13"/>
        <v>3.7237978468342647E-2</v>
      </c>
      <c r="Y59" s="39">
        <f t="shared" si="14"/>
        <v>2.7760911774280417E-2</v>
      </c>
      <c r="Z59" s="33">
        <f t="shared" si="15"/>
        <v>6.3517240308187894E-2</v>
      </c>
      <c r="AA59" s="40" t="s">
        <v>299</v>
      </c>
      <c r="AB59" s="40" t="s">
        <v>300</v>
      </c>
      <c r="AC59" s="41" t="s">
        <v>301</v>
      </c>
      <c r="AD59" s="40" t="s">
        <v>21</v>
      </c>
      <c r="AE59" s="40" t="s">
        <v>21</v>
      </c>
      <c r="AF59" s="40" t="s">
        <v>30</v>
      </c>
      <c r="AG59" s="16"/>
      <c r="AH59" s="16"/>
    </row>
    <row r="60" spans="1:34" x14ac:dyDescent="0.25">
      <c r="A60" s="18" t="s">
        <v>321</v>
      </c>
      <c r="B60" s="19" t="s">
        <v>338</v>
      </c>
      <c r="C60" s="20">
        <v>11.327199999999999</v>
      </c>
      <c r="D60" s="20">
        <v>16.556899999999999</v>
      </c>
      <c r="E60" s="20">
        <v>22.124700000000001</v>
      </c>
      <c r="F60" s="20">
        <v>141.13810000000001</v>
      </c>
      <c r="G60" s="20">
        <v>187.7483</v>
      </c>
      <c r="H60" s="20">
        <v>175.82490000000001</v>
      </c>
      <c r="I60" s="20">
        <v>823.62199999999996</v>
      </c>
      <c r="J60" s="20">
        <v>404.55070000000001</v>
      </c>
      <c r="K60" s="20">
        <v>513.428</v>
      </c>
      <c r="L60" s="20">
        <v>678.85389999999995</v>
      </c>
      <c r="M60" s="20">
        <v>1556.6139000000001</v>
      </c>
      <c r="N60" s="21">
        <v>1391.4712</v>
      </c>
      <c r="O60" s="20">
        <v>16.669599999999999</v>
      </c>
      <c r="P60" s="22">
        <v>168.2371</v>
      </c>
      <c r="Q60" s="23">
        <v>580.53356666666662</v>
      </c>
      <c r="R60" s="24">
        <v>1208.9796666666666</v>
      </c>
      <c r="S60" s="25">
        <f t="shared" si="8"/>
        <v>374.38533333333328</v>
      </c>
      <c r="T60" s="26">
        <f t="shared" si="9"/>
        <v>4.4525248496201777E-2</v>
      </c>
      <c r="U60" s="26">
        <f t="shared" si="10"/>
        <v>0.44936883211236911</v>
      </c>
      <c r="V60" s="31">
        <f t="shared" si="11"/>
        <v>1.550631167887631</v>
      </c>
      <c r="W60" s="32">
        <f t="shared" si="12"/>
        <v>3.2292388590721148</v>
      </c>
      <c r="X60" s="26">
        <f t="shared" si="13"/>
        <v>2.3328976328993892E-2</v>
      </c>
      <c r="Y60" s="26">
        <f t="shared" si="14"/>
        <v>2.7632643184624939E-2</v>
      </c>
      <c r="Z60" s="33">
        <f t="shared" si="15"/>
        <v>0.12613393485265845</v>
      </c>
      <c r="AA60" s="30" t="s">
        <v>234</v>
      </c>
      <c r="AB60" s="30" t="s">
        <v>235</v>
      </c>
      <c r="AC60" s="16" t="s">
        <v>366</v>
      </c>
      <c r="AD60" s="30" t="s">
        <v>21</v>
      </c>
      <c r="AE60" s="30" t="s">
        <v>233</v>
      </c>
      <c r="AF60" s="30" t="s">
        <v>30</v>
      </c>
      <c r="AG60" s="16"/>
      <c r="AH60" s="16"/>
    </row>
    <row r="61" spans="1:34" x14ac:dyDescent="0.25">
      <c r="A61" s="18" t="s">
        <v>250</v>
      </c>
      <c r="B61" s="19" t="s">
        <v>371</v>
      </c>
      <c r="C61" s="20">
        <v>20.501200000000001</v>
      </c>
      <c r="D61" s="20">
        <v>35.142800000000001</v>
      </c>
      <c r="E61" s="20">
        <v>20.3276</v>
      </c>
      <c r="F61" s="20">
        <v>296.75830000000002</v>
      </c>
      <c r="G61" s="20">
        <v>650.73710000000005</v>
      </c>
      <c r="H61" s="20">
        <v>854.22839999999997</v>
      </c>
      <c r="I61" s="20">
        <v>588.28970000000004</v>
      </c>
      <c r="J61" s="20">
        <v>535.50969999999995</v>
      </c>
      <c r="K61" s="20">
        <v>654.75930000000005</v>
      </c>
      <c r="L61" s="20">
        <v>633.14430000000004</v>
      </c>
      <c r="M61" s="20">
        <v>2793.4854</v>
      </c>
      <c r="N61" s="21">
        <v>2170.6288</v>
      </c>
      <c r="O61" s="20">
        <v>25.323866666666671</v>
      </c>
      <c r="P61" s="22">
        <v>600.57460000000003</v>
      </c>
      <c r="Q61" s="23">
        <v>592.85289999999998</v>
      </c>
      <c r="R61" s="24">
        <v>1865.7528333333332</v>
      </c>
      <c r="S61" s="25">
        <f t="shared" si="8"/>
        <v>596.71375</v>
      </c>
      <c r="T61" s="26">
        <f t="shared" si="9"/>
        <v>4.2438885758316565E-2</v>
      </c>
      <c r="U61" s="26">
        <f t="shared" si="10"/>
        <v>1.0064701877575304</v>
      </c>
      <c r="V61" s="31">
        <f t="shared" si="11"/>
        <v>0.99352981224246961</v>
      </c>
      <c r="W61" s="32">
        <f t="shared" si="12"/>
        <v>3.1267133249960022</v>
      </c>
      <c r="X61" s="26">
        <f t="shared" si="13"/>
        <v>5.1116323132588293E-2</v>
      </c>
      <c r="Y61" s="26">
        <f t="shared" si="14"/>
        <v>6.8156997550349319E-2</v>
      </c>
      <c r="Z61" s="33">
        <f t="shared" si="15"/>
        <v>9.4717223634153858E-2</v>
      </c>
      <c r="AA61" s="30" t="s">
        <v>251</v>
      </c>
      <c r="AB61" s="30" t="s">
        <v>252</v>
      </c>
      <c r="AC61" s="16" t="s">
        <v>370</v>
      </c>
      <c r="AD61" s="30" t="s">
        <v>21</v>
      </c>
      <c r="AE61" s="30" t="s">
        <v>21</v>
      </c>
      <c r="AF61" s="30" t="s">
        <v>30</v>
      </c>
      <c r="AG61" s="16"/>
      <c r="AH61" s="16"/>
    </row>
    <row r="62" spans="1:34" x14ac:dyDescent="0.25">
      <c r="A62" s="18" t="s">
        <v>225</v>
      </c>
      <c r="B62" s="19" t="s">
        <v>340</v>
      </c>
      <c r="C62" s="20">
        <v>407.02839999999998</v>
      </c>
      <c r="D62" s="20">
        <v>263.13029999999998</v>
      </c>
      <c r="E62" s="20">
        <v>465.77670000000001</v>
      </c>
      <c r="F62" s="20">
        <v>21.553599999999999</v>
      </c>
      <c r="G62" s="20">
        <v>29.102599999999999</v>
      </c>
      <c r="H62" s="20">
        <v>45.796199999999999</v>
      </c>
      <c r="I62" s="20">
        <v>57.944699999999997</v>
      </c>
      <c r="J62" s="20">
        <v>28.091699999999999</v>
      </c>
      <c r="K62" s="20">
        <v>48.650199999999998</v>
      </c>
      <c r="L62" s="20">
        <v>438.8485</v>
      </c>
      <c r="M62" s="20">
        <v>645.04520000000002</v>
      </c>
      <c r="N62" s="21">
        <v>808.99879999999996</v>
      </c>
      <c r="O62" s="20">
        <v>378.64513333333326</v>
      </c>
      <c r="P62" s="22">
        <v>32.150799999999997</v>
      </c>
      <c r="Q62" s="23">
        <v>44.895533333333333</v>
      </c>
      <c r="R62" s="24">
        <v>630.96416666666664</v>
      </c>
      <c r="S62" s="25">
        <f t="shared" si="8"/>
        <v>211.7703333333333</v>
      </c>
      <c r="T62" s="26">
        <f t="shared" si="9"/>
        <v>1.7879989485464598</v>
      </c>
      <c r="U62" s="26">
        <f t="shared" si="10"/>
        <v>0.15181918776788061</v>
      </c>
      <c r="V62" s="31">
        <f t="shared" si="11"/>
        <v>0.21200105145354012</v>
      </c>
      <c r="W62" s="32">
        <f t="shared" si="12"/>
        <v>2.9794738325009331</v>
      </c>
      <c r="X62" s="26">
        <f t="shared" si="13"/>
        <v>7.5257332848673364E-2</v>
      </c>
      <c r="Y62" s="26">
        <f t="shared" si="14"/>
        <v>1.3443550906369669E-2</v>
      </c>
      <c r="Z62" s="33">
        <f t="shared" si="15"/>
        <v>1.6914265561146998E-2</v>
      </c>
      <c r="AA62" s="30" t="s">
        <v>226</v>
      </c>
      <c r="AB62" s="30" t="s">
        <v>227</v>
      </c>
      <c r="AC62" s="16" t="s">
        <v>21</v>
      </c>
      <c r="AD62" s="30" t="s">
        <v>21</v>
      </c>
      <c r="AE62" s="30" t="s">
        <v>21</v>
      </c>
      <c r="AF62" s="30" t="s">
        <v>30</v>
      </c>
      <c r="AG62" s="16"/>
      <c r="AH62" s="16"/>
    </row>
    <row r="63" spans="1:34" x14ac:dyDescent="0.25">
      <c r="A63" s="18" t="s">
        <v>292</v>
      </c>
      <c r="B63" s="19" t="s">
        <v>340</v>
      </c>
      <c r="C63" s="35">
        <v>180.74930000000001</v>
      </c>
      <c r="D63" s="35">
        <v>417.3648</v>
      </c>
      <c r="E63" s="35">
        <v>375.55220000000003</v>
      </c>
      <c r="F63" s="35">
        <v>22.076000000000001</v>
      </c>
      <c r="G63" s="35">
        <v>20.8233</v>
      </c>
      <c r="H63" s="35">
        <v>23.556699999999999</v>
      </c>
      <c r="I63" s="35">
        <v>340.76369999999997</v>
      </c>
      <c r="J63" s="35">
        <v>910.9357</v>
      </c>
      <c r="K63" s="35">
        <v>1201.0483999999999</v>
      </c>
      <c r="L63" s="35">
        <v>382.14839999999998</v>
      </c>
      <c r="M63" s="35">
        <v>2467.2229000000002</v>
      </c>
      <c r="N63" s="21">
        <v>2108.4090000000001</v>
      </c>
      <c r="O63" s="35">
        <v>324.55543333333338</v>
      </c>
      <c r="P63" s="36">
        <v>22.151999999999997</v>
      </c>
      <c r="Q63" s="37">
        <v>817.58260000000007</v>
      </c>
      <c r="R63" s="38">
        <v>1652.5934333333335</v>
      </c>
      <c r="S63" s="25">
        <f t="shared" si="8"/>
        <v>571.0690166666667</v>
      </c>
      <c r="T63" s="39">
        <f t="shared" si="9"/>
        <v>0.56832961316613784</v>
      </c>
      <c r="U63" s="39">
        <f t="shared" si="10"/>
        <v>3.8790407732678889E-2</v>
      </c>
      <c r="V63" s="31">
        <f t="shared" si="11"/>
        <v>1.4316703868338623</v>
      </c>
      <c r="W63" s="32">
        <f t="shared" si="12"/>
        <v>2.8938593849470791</v>
      </c>
      <c r="X63" s="39">
        <f t="shared" si="13"/>
        <v>7.2718813418821582E-2</v>
      </c>
      <c r="Y63" s="39">
        <f t="shared" si="14"/>
        <v>6.3437438764463339E-2</v>
      </c>
      <c r="Z63" s="33">
        <f t="shared" si="15"/>
        <v>9.8691337430322212E-2</v>
      </c>
      <c r="AA63" s="40" t="s">
        <v>293</v>
      </c>
      <c r="AB63" s="40" t="s">
        <v>294</v>
      </c>
      <c r="AC63" s="41" t="s">
        <v>21</v>
      </c>
      <c r="AD63" s="40" t="s">
        <v>21</v>
      </c>
      <c r="AE63" s="40" t="s">
        <v>21</v>
      </c>
      <c r="AF63" s="40" t="s">
        <v>281</v>
      </c>
      <c r="AG63" s="16"/>
      <c r="AH63" s="16"/>
    </row>
    <row r="64" spans="1:34" x14ac:dyDescent="0.25">
      <c r="A64" s="18" t="s">
        <v>282</v>
      </c>
      <c r="B64" s="19" t="s">
        <v>376</v>
      </c>
      <c r="C64" s="35">
        <v>102.4375</v>
      </c>
      <c r="D64" s="35">
        <v>129.821</v>
      </c>
      <c r="E64" s="35">
        <v>89.736800000000002</v>
      </c>
      <c r="F64" s="35">
        <v>110.6876</v>
      </c>
      <c r="G64" s="35">
        <v>106.43089999999999</v>
      </c>
      <c r="H64" s="35">
        <v>133.53399999999999</v>
      </c>
      <c r="I64" s="35">
        <v>59.639099999999999</v>
      </c>
      <c r="J64" s="35">
        <v>44.332799999999999</v>
      </c>
      <c r="K64" s="35">
        <v>28.952200000000001</v>
      </c>
      <c r="L64" s="35">
        <v>291.339</v>
      </c>
      <c r="M64" s="35">
        <v>413.9119</v>
      </c>
      <c r="N64" s="21">
        <v>261.31529999999998</v>
      </c>
      <c r="O64" s="35">
        <v>107.33176666666667</v>
      </c>
      <c r="P64" s="36">
        <v>116.88416666666666</v>
      </c>
      <c r="Q64" s="37">
        <v>44.308033333333334</v>
      </c>
      <c r="R64" s="38">
        <v>322.18873333333335</v>
      </c>
      <c r="S64" s="25">
        <f t="shared" si="8"/>
        <v>112.10796666666667</v>
      </c>
      <c r="T64" s="39">
        <f t="shared" si="9"/>
        <v>0.95739642648054446</v>
      </c>
      <c r="U64" s="39">
        <f t="shared" si="10"/>
        <v>1.0426035735194554</v>
      </c>
      <c r="V64" s="31">
        <f t="shared" si="11"/>
        <v>0.39522644688646869</v>
      </c>
      <c r="W64" s="32">
        <f t="shared" si="12"/>
        <v>2.8739146994905802</v>
      </c>
      <c r="X64" s="39">
        <f t="shared" si="13"/>
        <v>1.2745629008202674E-2</v>
      </c>
      <c r="Y64" s="39">
        <f t="shared" si="14"/>
        <v>3.0655362961213517E-2</v>
      </c>
      <c r="Z64" s="33">
        <f t="shared" si="15"/>
        <v>1.3080285317018117E-2</v>
      </c>
      <c r="AA64" s="40" t="s">
        <v>283</v>
      </c>
      <c r="AB64" s="40" t="s">
        <v>284</v>
      </c>
      <c r="AC64" s="41" t="s">
        <v>377</v>
      </c>
      <c r="AD64" s="40" t="s">
        <v>21</v>
      </c>
      <c r="AE64" s="40" t="s">
        <v>285</v>
      </c>
      <c r="AF64" s="40" t="s">
        <v>281</v>
      </c>
      <c r="AG64" s="16"/>
      <c r="AH64" s="16"/>
    </row>
    <row r="65" spans="1:34" x14ac:dyDescent="0.25">
      <c r="A65" s="18" t="s">
        <v>316</v>
      </c>
      <c r="B65" s="19" t="s">
        <v>340</v>
      </c>
      <c r="C65" s="20">
        <v>103.5288</v>
      </c>
      <c r="D65" s="20">
        <v>38.822699999999998</v>
      </c>
      <c r="E65" s="20">
        <v>24.444900000000001</v>
      </c>
      <c r="F65" s="20">
        <v>493.61739999999998</v>
      </c>
      <c r="G65" s="20">
        <v>208.49510000000001</v>
      </c>
      <c r="H65" s="20">
        <v>270.68430000000001</v>
      </c>
      <c r="I65" s="20">
        <v>203.67529999999999</v>
      </c>
      <c r="J65" s="20">
        <v>259.54390000000001</v>
      </c>
      <c r="K65" s="20">
        <v>239.31800000000001</v>
      </c>
      <c r="L65" s="20">
        <v>1368.3153</v>
      </c>
      <c r="M65" s="20">
        <v>481.20839999999998</v>
      </c>
      <c r="N65" s="21">
        <v>552.60709999999995</v>
      </c>
      <c r="O65" s="20">
        <v>55.59879999999999</v>
      </c>
      <c r="P65" s="22">
        <v>324.26560000000001</v>
      </c>
      <c r="Q65" s="23">
        <v>234.17906666666667</v>
      </c>
      <c r="R65" s="24">
        <v>800.7102666666666</v>
      </c>
      <c r="S65" s="25">
        <f t="shared" si="8"/>
        <v>279.22233333333332</v>
      </c>
      <c r="T65" s="26">
        <f t="shared" si="9"/>
        <v>0.19912017543964364</v>
      </c>
      <c r="U65" s="26">
        <f t="shared" si="10"/>
        <v>1.1613168478643663</v>
      </c>
      <c r="V65" s="31">
        <f t="shared" si="11"/>
        <v>0.83868315213563394</v>
      </c>
      <c r="W65" s="32">
        <f t="shared" si="12"/>
        <v>2.8676440638105594</v>
      </c>
      <c r="X65" s="26">
        <f t="shared" si="13"/>
        <v>5.1965608642661754E-2</v>
      </c>
      <c r="Y65" s="26">
        <f t="shared" si="14"/>
        <v>6.9575190201691561E-2</v>
      </c>
      <c r="Z65" s="33">
        <f t="shared" si="15"/>
        <v>9.9891319171380832E-2</v>
      </c>
      <c r="AA65" s="30" t="s">
        <v>152</v>
      </c>
      <c r="AB65" s="30" t="s">
        <v>153</v>
      </c>
      <c r="AC65" s="16" t="s">
        <v>21</v>
      </c>
      <c r="AD65" s="30" t="s">
        <v>21</v>
      </c>
      <c r="AE65" s="30" t="s">
        <v>21</v>
      </c>
      <c r="AF65" s="30" t="s">
        <v>30</v>
      </c>
      <c r="AG65" s="16"/>
      <c r="AH65" s="16"/>
    </row>
    <row r="66" spans="1:34" x14ac:dyDescent="0.25">
      <c r="A66" s="18" t="s">
        <v>189</v>
      </c>
      <c r="B66" s="19" t="s">
        <v>338</v>
      </c>
      <c r="C66" s="20">
        <v>4203.4845999999998</v>
      </c>
      <c r="D66" s="20">
        <v>4684.2736999999997</v>
      </c>
      <c r="E66" s="20">
        <v>1973.0553</v>
      </c>
      <c r="F66" s="20">
        <v>8.0580999999999996</v>
      </c>
      <c r="G66" s="20">
        <v>10.668200000000001</v>
      </c>
      <c r="H66" s="20">
        <v>9.1885999999999992</v>
      </c>
      <c r="I66" s="20">
        <v>14.289899999999999</v>
      </c>
      <c r="J66" s="20">
        <v>14.43</v>
      </c>
      <c r="K66" s="20">
        <v>11.833</v>
      </c>
      <c r="L66" s="20">
        <v>3148.6235000000001</v>
      </c>
      <c r="M66" s="20">
        <v>5336.4387999999999</v>
      </c>
      <c r="N66" s="21">
        <v>7118.3018000000002</v>
      </c>
      <c r="O66" s="20">
        <v>3620.2711999999997</v>
      </c>
      <c r="P66" s="22">
        <v>9.3049666666666671</v>
      </c>
      <c r="Q66" s="23">
        <v>13.517633333333334</v>
      </c>
      <c r="R66" s="24">
        <v>5201.1213666666663</v>
      </c>
      <c r="S66" s="25">
        <f t="shared" si="8"/>
        <v>1816.8944166666665</v>
      </c>
      <c r="T66" s="26">
        <f t="shared" si="9"/>
        <v>1.9925600336434885</v>
      </c>
      <c r="U66" s="26">
        <f t="shared" si="10"/>
        <v>5.1213579508587303E-3</v>
      </c>
      <c r="V66" s="31">
        <f t="shared" si="11"/>
        <v>7.4399663565113613E-3</v>
      </c>
      <c r="W66" s="32">
        <f t="shared" si="12"/>
        <v>2.8626437061812386</v>
      </c>
      <c r="X66" s="26">
        <f t="shared" si="13"/>
        <v>0.24132629488029356</v>
      </c>
      <c r="Y66" s="26">
        <f t="shared" si="14"/>
        <v>2.2772487506622204E-2</v>
      </c>
      <c r="Z66" s="33">
        <f t="shared" si="15"/>
        <v>2.2845819774320361E-2</v>
      </c>
      <c r="AA66" s="30" t="s">
        <v>190</v>
      </c>
      <c r="AB66" s="30" t="s">
        <v>191</v>
      </c>
      <c r="AC66" s="16" t="s">
        <v>192</v>
      </c>
      <c r="AD66" s="30" t="s">
        <v>21</v>
      </c>
      <c r="AE66" s="30" t="s">
        <v>21</v>
      </c>
      <c r="AF66" s="30" t="s">
        <v>30</v>
      </c>
      <c r="AG66" s="16"/>
      <c r="AH66" s="16"/>
    </row>
    <row r="67" spans="1:34" x14ac:dyDescent="0.25">
      <c r="A67" s="18" t="s">
        <v>218</v>
      </c>
      <c r="B67" s="19" t="s">
        <v>340</v>
      </c>
      <c r="C67" s="20">
        <v>513.98379999999997</v>
      </c>
      <c r="D67" s="20">
        <v>366.66629999999998</v>
      </c>
      <c r="E67" s="20">
        <v>316.47649999999999</v>
      </c>
      <c r="F67" s="20">
        <v>594.9873</v>
      </c>
      <c r="G67" s="20">
        <v>773.99289999999996</v>
      </c>
      <c r="H67" s="20">
        <v>856.37090000000001</v>
      </c>
      <c r="I67" s="20">
        <v>393.24639999999999</v>
      </c>
      <c r="J67" s="20">
        <v>573.96500000000003</v>
      </c>
      <c r="K67" s="20">
        <v>490.08620000000002</v>
      </c>
      <c r="L67" s="20">
        <v>1360.3424</v>
      </c>
      <c r="M67" s="20">
        <v>1763.1262999999999</v>
      </c>
      <c r="N67" s="21">
        <v>2046.7029</v>
      </c>
      <c r="O67" s="20">
        <v>399.04220000000004</v>
      </c>
      <c r="P67" s="22">
        <v>741.78369999999995</v>
      </c>
      <c r="Q67" s="23">
        <v>485.76586666666668</v>
      </c>
      <c r="R67" s="24">
        <v>1723.3905333333332</v>
      </c>
      <c r="S67" s="25">
        <f t="shared" ref="S67:S86" si="16">MEDIAN(O67:R67)</f>
        <v>613.77478333333329</v>
      </c>
      <c r="T67" s="26">
        <f t="shared" ref="T67:T86" si="17">O67/S67</f>
        <v>0.65014433768825153</v>
      </c>
      <c r="U67" s="26">
        <f t="shared" ref="U67:U86" si="18">P67/S67</f>
        <v>1.2085600779677954</v>
      </c>
      <c r="V67" s="31">
        <f t="shared" ref="V67:V86" si="19">Q67/S67</f>
        <v>0.79143992203220481</v>
      </c>
      <c r="W67" s="32">
        <f t="shared" ref="W67:W86" si="20">R67/S67</f>
        <v>2.8078549007403284</v>
      </c>
      <c r="X67" s="26">
        <f t="shared" ref="X67:X86" si="21">_xlfn.T.TEST(L67:N67,C67:E67,1,1)</f>
        <v>1.7918408799297611E-2</v>
      </c>
      <c r="Y67" s="26">
        <f t="shared" ref="Y67:Y86" si="22">_xlfn.T.TEST(L67:N67,F67:H67,1,1)</f>
        <v>7.6385499890728849E-3</v>
      </c>
      <c r="Z67" s="33">
        <f t="shared" ref="Z67:Z86" si="23">_xlfn.T.TEST(L67:N67,I67:K67,1,1)</f>
        <v>9.3751002596082315E-3</v>
      </c>
      <c r="AA67" s="30" t="s">
        <v>219</v>
      </c>
      <c r="AB67" s="30" t="s">
        <v>220</v>
      </c>
      <c r="AC67" s="16" t="s">
        <v>21</v>
      </c>
      <c r="AD67" s="30" t="s">
        <v>21</v>
      </c>
      <c r="AE67" s="30" t="s">
        <v>21</v>
      </c>
      <c r="AF67" s="30" t="s">
        <v>30</v>
      </c>
      <c r="AG67" s="16"/>
      <c r="AH67" s="16"/>
    </row>
    <row r="68" spans="1:34" x14ac:dyDescent="0.25">
      <c r="A68" s="18" t="s">
        <v>238</v>
      </c>
      <c r="B68" s="19" t="s">
        <v>338</v>
      </c>
      <c r="C68" s="20">
        <v>90.236699999999999</v>
      </c>
      <c r="D68" s="20">
        <v>54.559100000000001</v>
      </c>
      <c r="E68" s="20">
        <v>85.414699999999996</v>
      </c>
      <c r="F68" s="20">
        <v>236.03280000000001</v>
      </c>
      <c r="G68" s="20">
        <v>192.80170000000001</v>
      </c>
      <c r="H68" s="20">
        <v>256.88979999999998</v>
      </c>
      <c r="I68" s="20">
        <v>320.56689999999998</v>
      </c>
      <c r="J68" s="20">
        <v>163.61709999999999</v>
      </c>
      <c r="K68" s="20">
        <v>326.82900000000001</v>
      </c>
      <c r="L68" s="20">
        <v>768.14970000000005</v>
      </c>
      <c r="M68" s="20">
        <v>599.60490000000004</v>
      </c>
      <c r="N68" s="21">
        <v>612.60760000000005</v>
      </c>
      <c r="O68" s="20">
        <v>76.736833333333323</v>
      </c>
      <c r="P68" s="22">
        <v>228.5747666666667</v>
      </c>
      <c r="Q68" s="23">
        <v>270.33766666666662</v>
      </c>
      <c r="R68" s="24">
        <v>660.12073333333342</v>
      </c>
      <c r="S68" s="25">
        <f t="shared" si="16"/>
        <v>249.45621666666665</v>
      </c>
      <c r="T68" s="26">
        <f t="shared" si="17"/>
        <v>0.30761644010608941</v>
      </c>
      <c r="U68" s="26">
        <f t="shared" si="18"/>
        <v>0.91629212420910489</v>
      </c>
      <c r="V68" s="31">
        <f t="shared" si="19"/>
        <v>1.0837078757908951</v>
      </c>
      <c r="W68" s="32">
        <f t="shared" si="20"/>
        <v>2.6462388556762773</v>
      </c>
      <c r="X68" s="26">
        <f t="shared" si="21"/>
        <v>3.2882480558608373E-3</v>
      </c>
      <c r="Y68" s="26">
        <f t="shared" si="22"/>
        <v>7.2136407784497512E-3</v>
      </c>
      <c r="Z68" s="33">
        <f t="shared" si="23"/>
        <v>8.7037626538311961E-3</v>
      </c>
      <c r="AA68" s="30" t="s">
        <v>239</v>
      </c>
      <c r="AB68" s="30" t="s">
        <v>309</v>
      </c>
      <c r="AC68" s="16" t="s">
        <v>240</v>
      </c>
      <c r="AD68" s="30" t="s">
        <v>21</v>
      </c>
      <c r="AE68" s="30" t="s">
        <v>21</v>
      </c>
      <c r="AF68" s="30" t="s">
        <v>30</v>
      </c>
      <c r="AG68" s="16"/>
      <c r="AH68" s="16"/>
    </row>
    <row r="69" spans="1:34" x14ac:dyDescent="0.25">
      <c r="A69" s="18" t="s">
        <v>1</v>
      </c>
      <c r="B69" s="19" t="s">
        <v>338</v>
      </c>
      <c r="C69" s="20">
        <v>3829.6860000000001</v>
      </c>
      <c r="D69" s="20">
        <v>2712.9906000000001</v>
      </c>
      <c r="E69" s="20">
        <v>2921.1817999999998</v>
      </c>
      <c r="F69" s="20">
        <v>4004.9879000000001</v>
      </c>
      <c r="G69" s="20">
        <v>3611.6552000000001</v>
      </c>
      <c r="H69" s="20">
        <v>4664.3518999999997</v>
      </c>
      <c r="I69" s="20">
        <v>3906.4281000000001</v>
      </c>
      <c r="J69" s="20">
        <v>4154.3549999999996</v>
      </c>
      <c r="K69" s="20">
        <v>4423.9348</v>
      </c>
      <c r="L69" s="20">
        <v>11194.233</v>
      </c>
      <c r="M69" s="20">
        <v>10533.665000000001</v>
      </c>
      <c r="N69" s="21">
        <v>10462.636699999999</v>
      </c>
      <c r="O69" s="20">
        <v>3154.619466666667</v>
      </c>
      <c r="P69" s="22">
        <v>4093.6649999999995</v>
      </c>
      <c r="Q69" s="23">
        <v>4161.5726333333332</v>
      </c>
      <c r="R69" s="24">
        <v>10730.178233333334</v>
      </c>
      <c r="S69" s="25">
        <f t="shared" si="16"/>
        <v>4127.6188166666661</v>
      </c>
      <c r="T69" s="26">
        <f t="shared" si="17"/>
        <v>0.76427102568890737</v>
      </c>
      <c r="U69" s="26">
        <f t="shared" si="18"/>
        <v>0.99177399411748812</v>
      </c>
      <c r="V69" s="31">
        <f t="shared" si="19"/>
        <v>1.0082260058825119</v>
      </c>
      <c r="W69" s="32">
        <f t="shared" si="20"/>
        <v>2.5996049320268106</v>
      </c>
      <c r="X69" s="26">
        <f t="shared" si="21"/>
        <v>1.5351640561004246E-4</v>
      </c>
      <c r="Y69" s="26">
        <f t="shared" si="22"/>
        <v>2.0490326778938714E-3</v>
      </c>
      <c r="Z69" s="33">
        <f t="shared" si="23"/>
        <v>1.6028131883804105E-3</v>
      </c>
      <c r="AA69" s="30" t="s">
        <v>38</v>
      </c>
      <c r="AB69" s="30" t="s">
        <v>39</v>
      </c>
      <c r="AC69" s="30" t="s">
        <v>40</v>
      </c>
      <c r="AD69" s="30" t="s">
        <v>21</v>
      </c>
      <c r="AE69" s="30" t="s">
        <v>41</v>
      </c>
      <c r="AF69" s="30" t="s">
        <v>30</v>
      </c>
      <c r="AG69" s="16"/>
      <c r="AH69" s="16"/>
    </row>
    <row r="70" spans="1:34" x14ac:dyDescent="0.25">
      <c r="A70" s="18" t="s">
        <v>324</v>
      </c>
      <c r="B70" s="19" t="s">
        <v>338</v>
      </c>
      <c r="C70" s="20">
        <v>992.11850000000004</v>
      </c>
      <c r="D70" s="20">
        <v>848.88390000000004</v>
      </c>
      <c r="E70" s="20">
        <v>1211.0802000000001</v>
      </c>
      <c r="F70" s="20">
        <v>3538.9387999999999</v>
      </c>
      <c r="G70" s="20">
        <v>3170.0765000000001</v>
      </c>
      <c r="H70" s="20">
        <v>4590.5748000000003</v>
      </c>
      <c r="I70" s="20">
        <v>3756.8941</v>
      </c>
      <c r="J70" s="20">
        <v>3059.4333999999999</v>
      </c>
      <c r="K70" s="20">
        <v>2710.9171999999999</v>
      </c>
      <c r="L70" s="20">
        <v>8578.8384999999998</v>
      </c>
      <c r="M70" s="20">
        <v>9669.7037</v>
      </c>
      <c r="N70" s="21">
        <v>8091.1004999999996</v>
      </c>
      <c r="O70" s="20">
        <v>1017.3608666666668</v>
      </c>
      <c r="P70" s="22">
        <v>3766.5300333333339</v>
      </c>
      <c r="Q70" s="23">
        <v>3175.7482333333332</v>
      </c>
      <c r="R70" s="24">
        <v>8779.8809000000001</v>
      </c>
      <c r="S70" s="25">
        <f t="shared" si="16"/>
        <v>3471.1391333333336</v>
      </c>
      <c r="T70" s="26">
        <f t="shared" si="17"/>
        <v>0.29309135346865095</v>
      </c>
      <c r="U70" s="26">
        <f t="shared" si="18"/>
        <v>1.0850991241357522</v>
      </c>
      <c r="V70" s="31">
        <f t="shared" si="19"/>
        <v>0.91490087586424784</v>
      </c>
      <c r="W70" s="32">
        <f t="shared" si="20"/>
        <v>2.5293946922746033</v>
      </c>
      <c r="X70" s="26">
        <f t="shared" si="21"/>
        <v>2.6475559243765256E-3</v>
      </c>
      <c r="Y70" s="26">
        <f t="shared" si="22"/>
        <v>1.4278966014715372E-2</v>
      </c>
      <c r="Z70" s="33">
        <f t="shared" si="23"/>
        <v>4.3841939931291421E-3</v>
      </c>
      <c r="AA70" s="30" t="s">
        <v>267</v>
      </c>
      <c r="AB70" s="30" t="s">
        <v>268</v>
      </c>
      <c r="AC70" s="16" t="s">
        <v>269</v>
      </c>
      <c r="AD70" s="30" t="s">
        <v>270</v>
      </c>
      <c r="AE70" s="30" t="s">
        <v>233</v>
      </c>
      <c r="AF70" s="30" t="s">
        <v>30</v>
      </c>
      <c r="AG70" s="16"/>
      <c r="AH70" s="16"/>
    </row>
    <row r="71" spans="1:34" x14ac:dyDescent="0.25">
      <c r="A71" s="18" t="s">
        <v>53</v>
      </c>
      <c r="B71" s="19" t="s">
        <v>341</v>
      </c>
      <c r="C71" s="20">
        <v>6791.3846000000003</v>
      </c>
      <c r="D71" s="20">
        <v>7398.3572999999997</v>
      </c>
      <c r="E71" s="20">
        <v>4562.6036000000004</v>
      </c>
      <c r="F71" s="20">
        <v>5927.7755999999999</v>
      </c>
      <c r="G71" s="20">
        <v>8415.2967000000008</v>
      </c>
      <c r="H71" s="20">
        <v>8820.7214000000004</v>
      </c>
      <c r="I71" s="20">
        <v>6709.8293999999996</v>
      </c>
      <c r="J71" s="20">
        <v>7249.4417999999996</v>
      </c>
      <c r="K71" s="20">
        <v>6562.5052999999998</v>
      </c>
      <c r="L71" s="20">
        <v>13513.829400000001</v>
      </c>
      <c r="M71" s="20">
        <v>21572.003700000001</v>
      </c>
      <c r="N71" s="21">
        <v>19946.099200000001</v>
      </c>
      <c r="O71" s="20">
        <v>6250.7818333333344</v>
      </c>
      <c r="P71" s="22">
        <v>7721.2645666666676</v>
      </c>
      <c r="Q71" s="23">
        <v>6840.5921666666663</v>
      </c>
      <c r="R71" s="24">
        <v>18343.977433333333</v>
      </c>
      <c r="S71" s="25">
        <f t="shared" si="16"/>
        <v>7280.928366666667</v>
      </c>
      <c r="T71" s="26">
        <f t="shared" si="17"/>
        <v>0.85851439796475415</v>
      </c>
      <c r="U71" s="26">
        <f t="shared" si="18"/>
        <v>1.0604780294249199</v>
      </c>
      <c r="V71" s="31">
        <f t="shared" si="19"/>
        <v>0.93952197057508013</v>
      </c>
      <c r="W71" s="32">
        <f t="shared" si="20"/>
        <v>2.5194558316649829</v>
      </c>
      <c r="X71" s="26">
        <f t="shared" si="21"/>
        <v>2.3330777620123342E-2</v>
      </c>
      <c r="Y71" s="26">
        <f t="shared" si="22"/>
        <v>1.1340620533982977E-2</v>
      </c>
      <c r="Z71" s="33">
        <f t="shared" si="23"/>
        <v>1.9886291669515062E-2</v>
      </c>
      <c r="AA71" s="30" t="s">
        <v>54</v>
      </c>
      <c r="AB71" s="30" t="s">
        <v>55</v>
      </c>
      <c r="AC71" s="16" t="s">
        <v>56</v>
      </c>
      <c r="AD71" s="30" t="s">
        <v>57</v>
      </c>
      <c r="AE71" s="30" t="s">
        <v>58</v>
      </c>
      <c r="AF71" s="30" t="s">
        <v>59</v>
      </c>
      <c r="AG71" s="16"/>
      <c r="AH71" s="16"/>
    </row>
    <row r="72" spans="1:34" x14ac:dyDescent="0.25">
      <c r="A72" s="18" t="s">
        <v>323</v>
      </c>
      <c r="B72" s="34" t="s">
        <v>373</v>
      </c>
      <c r="C72" s="20">
        <v>611.38819999999998</v>
      </c>
      <c r="D72" s="20">
        <v>327.16129999999998</v>
      </c>
      <c r="E72" s="20">
        <v>396.45580000000001</v>
      </c>
      <c r="F72" s="20">
        <v>1245.451</v>
      </c>
      <c r="G72" s="20">
        <v>1538.2800999999999</v>
      </c>
      <c r="H72" s="20">
        <v>2042.5237</v>
      </c>
      <c r="I72" s="20">
        <v>1998.8481999999999</v>
      </c>
      <c r="J72" s="20">
        <v>1655.2447999999999</v>
      </c>
      <c r="K72" s="20">
        <v>1172.1069</v>
      </c>
      <c r="L72" s="20">
        <v>3470.2501000000002</v>
      </c>
      <c r="M72" s="20">
        <v>5069.6152000000002</v>
      </c>
      <c r="N72" s="21">
        <v>3505.4560000000001</v>
      </c>
      <c r="O72" s="20">
        <v>445.0017666666667</v>
      </c>
      <c r="P72" s="22">
        <v>1608.7515999999998</v>
      </c>
      <c r="Q72" s="23">
        <v>1608.7332999999999</v>
      </c>
      <c r="R72" s="24">
        <v>4015.1071000000006</v>
      </c>
      <c r="S72" s="25">
        <f t="shared" si="16"/>
        <v>1608.7424499999997</v>
      </c>
      <c r="T72" s="26">
        <f t="shared" si="17"/>
        <v>0.27661467294946235</v>
      </c>
      <c r="U72" s="26">
        <f t="shared" si="18"/>
        <v>1.0000056876723804</v>
      </c>
      <c r="V72" s="31">
        <f t="shared" si="19"/>
        <v>0.99999431232761971</v>
      </c>
      <c r="W72" s="32">
        <f t="shared" si="20"/>
        <v>2.4958047821762901</v>
      </c>
      <c r="X72" s="26">
        <f t="shared" si="21"/>
        <v>1.3146386206582747E-2</v>
      </c>
      <c r="Y72" s="26">
        <f t="shared" si="22"/>
        <v>2.8801991825659623E-2</v>
      </c>
      <c r="Z72" s="33">
        <f t="shared" si="23"/>
        <v>2.5232029276516885E-2</v>
      </c>
      <c r="AA72" s="30" t="s">
        <v>265</v>
      </c>
      <c r="AB72" s="30" t="s">
        <v>266</v>
      </c>
      <c r="AC72" s="16" t="s">
        <v>374</v>
      </c>
      <c r="AD72" s="30" t="s">
        <v>21</v>
      </c>
      <c r="AE72" s="30" t="s">
        <v>21</v>
      </c>
      <c r="AF72" s="30" t="s">
        <v>30</v>
      </c>
      <c r="AG72" s="16"/>
      <c r="AH72" s="16"/>
    </row>
    <row r="73" spans="1:34" x14ac:dyDescent="0.25">
      <c r="A73" s="18" t="s">
        <v>241</v>
      </c>
      <c r="B73" s="19" t="s">
        <v>368</v>
      </c>
      <c r="C73" s="20">
        <v>50.570999999999998</v>
      </c>
      <c r="D73" s="20">
        <v>64.378200000000007</v>
      </c>
      <c r="E73" s="20">
        <v>62.642299999999999</v>
      </c>
      <c r="F73" s="20">
        <v>80.846500000000006</v>
      </c>
      <c r="G73" s="20">
        <v>175.64080000000001</v>
      </c>
      <c r="H73" s="20">
        <v>271.08850000000001</v>
      </c>
      <c r="I73" s="20">
        <v>180.69759999999999</v>
      </c>
      <c r="J73" s="20">
        <v>120.5887</v>
      </c>
      <c r="K73" s="20">
        <v>270.60939999999999</v>
      </c>
      <c r="L73" s="20">
        <v>291.84559999999999</v>
      </c>
      <c r="M73" s="20">
        <v>481.73140000000001</v>
      </c>
      <c r="N73" s="21">
        <v>579.24159999999995</v>
      </c>
      <c r="O73" s="20">
        <v>59.197166666666668</v>
      </c>
      <c r="P73" s="22">
        <v>175.85860000000002</v>
      </c>
      <c r="Q73" s="23">
        <v>190.6319</v>
      </c>
      <c r="R73" s="24">
        <v>450.93953333333337</v>
      </c>
      <c r="S73" s="25">
        <f t="shared" si="16"/>
        <v>183.24525</v>
      </c>
      <c r="T73" s="26">
        <f t="shared" si="17"/>
        <v>0.32304884665041339</v>
      </c>
      <c r="U73" s="26">
        <f t="shared" si="18"/>
        <v>0.95968981460638147</v>
      </c>
      <c r="V73" s="31">
        <f t="shared" si="19"/>
        <v>1.0403101853936187</v>
      </c>
      <c r="W73" s="32">
        <f t="shared" si="20"/>
        <v>2.460852509592109</v>
      </c>
      <c r="X73" s="26">
        <f t="shared" si="21"/>
        <v>1.9865862723521015E-2</v>
      </c>
      <c r="Y73" s="26">
        <f t="shared" si="22"/>
        <v>6.6508276229435594E-3</v>
      </c>
      <c r="Z73" s="33">
        <f t="shared" si="23"/>
        <v>3.7938185589957374E-2</v>
      </c>
      <c r="AA73" s="30" t="s">
        <v>242</v>
      </c>
      <c r="AB73" s="30" t="s">
        <v>243</v>
      </c>
      <c r="AC73" s="16" t="s">
        <v>367</v>
      </c>
      <c r="AD73" s="30" t="s">
        <v>21</v>
      </c>
      <c r="AE73" s="30" t="s">
        <v>21</v>
      </c>
      <c r="AF73" s="30" t="s">
        <v>30</v>
      </c>
      <c r="AG73" s="16"/>
      <c r="AH73" s="16"/>
    </row>
    <row r="74" spans="1:34" x14ac:dyDescent="0.25">
      <c r="A74" s="18" t="s">
        <v>320</v>
      </c>
      <c r="B74" s="19" t="s">
        <v>363</v>
      </c>
      <c r="C74" s="20">
        <v>1396.1172999999999</v>
      </c>
      <c r="D74" s="20">
        <v>1069.5784000000001</v>
      </c>
      <c r="E74" s="20">
        <v>1769.6909000000001</v>
      </c>
      <c r="F74" s="20">
        <v>381.67250000000001</v>
      </c>
      <c r="G74" s="20">
        <v>247.8458</v>
      </c>
      <c r="H74" s="20">
        <v>364.19</v>
      </c>
      <c r="I74" s="20">
        <v>693.78949999999998</v>
      </c>
      <c r="J74" s="20">
        <v>590.54690000000005</v>
      </c>
      <c r="K74" s="20">
        <v>883.62239999999997</v>
      </c>
      <c r="L74" s="20">
        <v>2639.9176000000002</v>
      </c>
      <c r="M74" s="20">
        <v>2646.7577000000001</v>
      </c>
      <c r="N74" s="21">
        <v>2522.3633</v>
      </c>
      <c r="O74" s="20">
        <v>1411.7955333333332</v>
      </c>
      <c r="P74" s="22">
        <v>331.23610000000002</v>
      </c>
      <c r="Q74" s="23">
        <v>722.65293333333341</v>
      </c>
      <c r="R74" s="24">
        <v>2603.0128666666669</v>
      </c>
      <c r="S74" s="25">
        <f t="shared" si="16"/>
        <v>1067.2242333333334</v>
      </c>
      <c r="T74" s="26">
        <f t="shared" si="17"/>
        <v>1.3228668252067113</v>
      </c>
      <c r="U74" s="26">
        <f t="shared" si="18"/>
        <v>0.31037160669171465</v>
      </c>
      <c r="V74" s="31">
        <f t="shared" si="19"/>
        <v>0.67713317479328861</v>
      </c>
      <c r="W74" s="32">
        <f t="shared" si="20"/>
        <v>2.4390496255285559</v>
      </c>
      <c r="X74" s="26">
        <f t="shared" si="21"/>
        <v>1.9057469204232867E-2</v>
      </c>
      <c r="Y74" s="26">
        <f t="shared" si="22"/>
        <v>4.7166218496806086E-4</v>
      </c>
      <c r="Z74" s="33">
        <f t="shared" si="23"/>
        <v>2.1922113137033822E-3</v>
      </c>
      <c r="AA74" s="30" t="s">
        <v>212</v>
      </c>
      <c r="AB74" s="30" t="s">
        <v>213</v>
      </c>
      <c r="AC74" s="16" t="s">
        <v>214</v>
      </c>
      <c r="AD74" s="30" t="s">
        <v>215</v>
      </c>
      <c r="AE74" s="30" t="s">
        <v>216</v>
      </c>
      <c r="AF74" s="30" t="s">
        <v>217</v>
      </c>
      <c r="AG74" s="16"/>
      <c r="AH74" s="16"/>
    </row>
    <row r="75" spans="1:34" x14ac:dyDescent="0.25">
      <c r="A75" s="18" t="s">
        <v>318</v>
      </c>
      <c r="B75" s="19" t="s">
        <v>340</v>
      </c>
      <c r="C75" s="20">
        <v>1185.1375</v>
      </c>
      <c r="D75" s="20">
        <v>459.495</v>
      </c>
      <c r="E75" s="20">
        <v>512.0829</v>
      </c>
      <c r="F75" s="20">
        <v>5842.0320000000002</v>
      </c>
      <c r="G75" s="20">
        <v>4859.5663999999997</v>
      </c>
      <c r="H75" s="20">
        <v>6197.0346</v>
      </c>
      <c r="I75" s="20">
        <v>4215.3860000000004</v>
      </c>
      <c r="J75" s="20">
        <v>4191.3990000000003</v>
      </c>
      <c r="K75" s="20">
        <v>3842.9679000000001</v>
      </c>
      <c r="L75" s="20">
        <v>12857.0126</v>
      </c>
      <c r="M75" s="20">
        <v>10797.567999999999</v>
      </c>
      <c r="N75" s="21">
        <v>10845.539500000001</v>
      </c>
      <c r="O75" s="20">
        <v>718.90513333333331</v>
      </c>
      <c r="P75" s="22">
        <v>5632.8776666666663</v>
      </c>
      <c r="Q75" s="23">
        <v>4083.2509666666665</v>
      </c>
      <c r="R75" s="24">
        <v>11500.040033333333</v>
      </c>
      <c r="S75" s="25">
        <f t="shared" si="16"/>
        <v>4858.0643166666669</v>
      </c>
      <c r="T75" s="26">
        <f t="shared" si="17"/>
        <v>0.14798180642997455</v>
      </c>
      <c r="U75" s="26">
        <f t="shared" si="18"/>
        <v>1.1594901383544534</v>
      </c>
      <c r="V75" s="31">
        <f t="shared" si="19"/>
        <v>0.84050986164554653</v>
      </c>
      <c r="W75" s="32">
        <f t="shared" si="20"/>
        <v>2.3672062129519147</v>
      </c>
      <c r="X75" s="26">
        <f t="shared" si="21"/>
        <v>8.5109309923996805E-4</v>
      </c>
      <c r="Y75" s="26">
        <f t="shared" si="22"/>
        <v>6.6612484139588852E-3</v>
      </c>
      <c r="Z75" s="33">
        <f t="shared" si="23"/>
        <v>3.4911781470297496E-3</v>
      </c>
      <c r="AA75" s="30" t="s">
        <v>200</v>
      </c>
      <c r="AB75" s="30" t="s">
        <v>201</v>
      </c>
      <c r="AC75" s="16" t="s">
        <v>202</v>
      </c>
      <c r="AD75" s="30" t="s">
        <v>21</v>
      </c>
      <c r="AE75" s="30" t="s">
        <v>21</v>
      </c>
      <c r="AF75" s="30" t="s">
        <v>30</v>
      </c>
      <c r="AG75" s="16"/>
      <c r="AH75" s="16"/>
    </row>
    <row r="76" spans="1:34" x14ac:dyDescent="0.25">
      <c r="A76" s="18" t="s">
        <v>60</v>
      </c>
      <c r="B76" s="19" t="s">
        <v>342</v>
      </c>
      <c r="C76" s="20">
        <v>3786.7602000000002</v>
      </c>
      <c r="D76" s="20">
        <v>4035.4013</v>
      </c>
      <c r="E76" s="20">
        <v>3497.6197000000002</v>
      </c>
      <c r="F76" s="20">
        <v>702.38829999999996</v>
      </c>
      <c r="G76" s="20">
        <v>980.15239999999994</v>
      </c>
      <c r="H76" s="20">
        <v>1430.1142</v>
      </c>
      <c r="I76" s="20">
        <v>262.9984</v>
      </c>
      <c r="J76" s="20">
        <v>356.71249999999998</v>
      </c>
      <c r="K76" s="20">
        <v>376.55770000000001</v>
      </c>
      <c r="L76" s="20">
        <v>4222.1283999999996</v>
      </c>
      <c r="M76" s="20">
        <v>6919.6205</v>
      </c>
      <c r="N76" s="21">
        <v>5741.4997000000003</v>
      </c>
      <c r="O76" s="20">
        <v>3773.2604000000006</v>
      </c>
      <c r="P76" s="22">
        <v>1037.5516333333333</v>
      </c>
      <c r="Q76" s="23">
        <v>332.08953333333335</v>
      </c>
      <c r="R76" s="24">
        <v>5627.7495333333327</v>
      </c>
      <c r="S76" s="25">
        <f t="shared" si="16"/>
        <v>2405.4060166666668</v>
      </c>
      <c r="T76" s="26">
        <f t="shared" si="17"/>
        <v>1.5686584193502857</v>
      </c>
      <c r="U76" s="26">
        <f t="shared" si="18"/>
        <v>0.4313415806497144</v>
      </c>
      <c r="V76" s="31">
        <f t="shared" si="19"/>
        <v>0.13805965854925906</v>
      </c>
      <c r="W76" s="32">
        <f t="shared" si="20"/>
        <v>2.3396256159415798</v>
      </c>
      <c r="X76" s="26">
        <f t="shared" si="21"/>
        <v>6.3591437169639831E-2</v>
      </c>
      <c r="Y76" s="26">
        <f t="shared" si="22"/>
        <v>1.1621733721909265E-2</v>
      </c>
      <c r="Z76" s="33">
        <f t="shared" si="23"/>
        <v>9.7985881649379439E-3</v>
      </c>
      <c r="AA76" s="30" t="s">
        <v>61</v>
      </c>
      <c r="AB76" s="30" t="s">
        <v>62</v>
      </c>
      <c r="AC76" s="16" t="s">
        <v>63</v>
      </c>
      <c r="AD76" s="30" t="s">
        <v>21</v>
      </c>
      <c r="AE76" s="30" t="s">
        <v>64</v>
      </c>
      <c r="AF76" s="30" t="s">
        <v>30</v>
      </c>
      <c r="AG76" s="16"/>
      <c r="AH76" s="16"/>
    </row>
    <row r="77" spans="1:34" x14ac:dyDescent="0.25">
      <c r="A77" s="18" t="s">
        <v>322</v>
      </c>
      <c r="B77" s="19" t="s">
        <v>340</v>
      </c>
      <c r="C77" s="20">
        <v>915.87360000000001</v>
      </c>
      <c r="D77" s="20">
        <v>579.04420000000005</v>
      </c>
      <c r="E77" s="20">
        <v>729.7826</v>
      </c>
      <c r="F77" s="20">
        <v>704.97119999999995</v>
      </c>
      <c r="G77" s="20">
        <v>525.69119999999998</v>
      </c>
      <c r="H77" s="20">
        <v>745.05050000000006</v>
      </c>
      <c r="I77" s="20">
        <v>643.88310000000001</v>
      </c>
      <c r="J77" s="20">
        <v>1570.3254999999999</v>
      </c>
      <c r="K77" s="20">
        <v>828.22500000000002</v>
      </c>
      <c r="L77" s="20">
        <v>2117.826</v>
      </c>
      <c r="M77" s="20">
        <v>2213.3928999999998</v>
      </c>
      <c r="N77" s="21">
        <v>1830.085</v>
      </c>
      <c r="O77" s="20">
        <v>741.56680000000006</v>
      </c>
      <c r="P77" s="22">
        <v>658.57096666666666</v>
      </c>
      <c r="Q77" s="23">
        <v>1014.1445333333332</v>
      </c>
      <c r="R77" s="24">
        <v>2053.7679666666668</v>
      </c>
      <c r="S77" s="25">
        <f t="shared" si="16"/>
        <v>877.85566666666659</v>
      </c>
      <c r="T77" s="26">
        <f t="shared" si="17"/>
        <v>0.84474797869201745</v>
      </c>
      <c r="U77" s="26">
        <f t="shared" si="18"/>
        <v>0.75020415277074792</v>
      </c>
      <c r="V77" s="31">
        <f t="shared" si="19"/>
        <v>1.1552520213079827</v>
      </c>
      <c r="W77" s="32">
        <f t="shared" si="20"/>
        <v>2.3395280621301833</v>
      </c>
      <c r="X77" s="26">
        <f t="shared" si="21"/>
        <v>7.60674086284695E-3</v>
      </c>
      <c r="Y77" s="26">
        <f t="shared" si="22"/>
        <v>7.6168740666223422E-3</v>
      </c>
      <c r="Z77" s="33">
        <f t="shared" si="23"/>
        <v>2.4803128676992071E-2</v>
      </c>
      <c r="AA77" s="30" t="s">
        <v>236</v>
      </c>
      <c r="AB77" s="30" t="s">
        <v>237</v>
      </c>
      <c r="AC77" s="16" t="s">
        <v>21</v>
      </c>
      <c r="AD77" s="30" t="s">
        <v>21</v>
      </c>
      <c r="AE77" s="30" t="s">
        <v>21</v>
      </c>
      <c r="AF77" s="30" t="s">
        <v>30</v>
      </c>
      <c r="AG77" s="16"/>
      <c r="AH77" s="16"/>
    </row>
    <row r="78" spans="1:34" x14ac:dyDescent="0.25">
      <c r="A78" s="18" t="s">
        <v>73</v>
      </c>
      <c r="B78" s="19" t="s">
        <v>340</v>
      </c>
      <c r="C78" s="20">
        <v>296.29250000000002</v>
      </c>
      <c r="D78" s="20">
        <v>208.28819999999999</v>
      </c>
      <c r="E78" s="20">
        <v>225.78819999999999</v>
      </c>
      <c r="F78" s="20">
        <v>370.33629999999999</v>
      </c>
      <c r="G78" s="20">
        <v>451.54750000000001</v>
      </c>
      <c r="H78" s="20">
        <v>715.06600000000003</v>
      </c>
      <c r="I78" s="20">
        <v>184.55080000000001</v>
      </c>
      <c r="J78" s="20">
        <v>175.07749999999999</v>
      </c>
      <c r="K78" s="20">
        <v>162.96260000000001</v>
      </c>
      <c r="L78" s="20">
        <v>910.6748</v>
      </c>
      <c r="M78" s="20">
        <v>912.80259999999998</v>
      </c>
      <c r="N78" s="21">
        <v>799.93690000000004</v>
      </c>
      <c r="O78" s="20">
        <v>243.45629999999997</v>
      </c>
      <c r="P78" s="22">
        <v>512.31659999999999</v>
      </c>
      <c r="Q78" s="23">
        <v>174.19696666666664</v>
      </c>
      <c r="R78" s="24">
        <v>874.47143333333327</v>
      </c>
      <c r="S78" s="25">
        <f t="shared" si="16"/>
        <v>377.88644999999997</v>
      </c>
      <c r="T78" s="26">
        <f t="shared" si="17"/>
        <v>0.64425781871776555</v>
      </c>
      <c r="U78" s="26">
        <f t="shared" si="18"/>
        <v>1.3557421812822346</v>
      </c>
      <c r="V78" s="31">
        <f t="shared" si="19"/>
        <v>0.46097701218624443</v>
      </c>
      <c r="W78" s="32">
        <f t="shared" si="20"/>
        <v>2.3141116420907215</v>
      </c>
      <c r="X78" s="26">
        <f t="shared" si="21"/>
        <v>1.8549017214956427E-3</v>
      </c>
      <c r="Y78" s="26">
        <f t="shared" si="22"/>
        <v>6.1649269601257772E-2</v>
      </c>
      <c r="Z78" s="33">
        <f t="shared" si="23"/>
        <v>1.0296163867359867E-3</v>
      </c>
      <c r="AA78" s="30" t="s">
        <v>74</v>
      </c>
      <c r="AB78" s="30" t="s">
        <v>75</v>
      </c>
      <c r="AC78" s="16" t="s">
        <v>21</v>
      </c>
      <c r="AD78" s="30" t="s">
        <v>21</v>
      </c>
      <c r="AE78" s="30" t="s">
        <v>21</v>
      </c>
      <c r="AF78" s="30" t="s">
        <v>30</v>
      </c>
      <c r="AG78" s="16"/>
      <c r="AH78" s="16"/>
    </row>
    <row r="79" spans="1:34" x14ac:dyDescent="0.25">
      <c r="A79" s="18" t="s">
        <v>0</v>
      </c>
      <c r="B79" s="19" t="s">
        <v>340</v>
      </c>
      <c r="C79" s="20">
        <v>32.223300000000002</v>
      </c>
      <c r="D79" s="20">
        <v>49.408000000000001</v>
      </c>
      <c r="E79" s="20">
        <v>94.317300000000003</v>
      </c>
      <c r="F79" s="20">
        <v>150.61590000000001</v>
      </c>
      <c r="G79" s="20">
        <v>157.78460000000001</v>
      </c>
      <c r="H79" s="20">
        <v>111.17659999999999</v>
      </c>
      <c r="I79" s="20">
        <v>130.131</v>
      </c>
      <c r="J79" s="20">
        <v>166.11609999999999</v>
      </c>
      <c r="K79" s="20">
        <v>184.0121</v>
      </c>
      <c r="L79" s="20">
        <v>208.43610000000001</v>
      </c>
      <c r="M79" s="20">
        <v>475.4409</v>
      </c>
      <c r="N79" s="21">
        <v>307.02690000000001</v>
      </c>
      <c r="O79" s="20">
        <v>58.649533333333331</v>
      </c>
      <c r="P79" s="22">
        <v>139.85903333333334</v>
      </c>
      <c r="Q79" s="23">
        <v>160.0864</v>
      </c>
      <c r="R79" s="24">
        <v>330.30130000000003</v>
      </c>
      <c r="S79" s="25">
        <f t="shared" si="16"/>
        <v>149.97271666666666</v>
      </c>
      <c r="T79" s="26">
        <f t="shared" si="17"/>
        <v>0.39106801981649331</v>
      </c>
      <c r="U79" s="26">
        <f t="shared" si="18"/>
        <v>0.93256317843590009</v>
      </c>
      <c r="V79" s="31">
        <f t="shared" si="19"/>
        <v>1.0674368215641001</v>
      </c>
      <c r="W79" s="32">
        <f t="shared" si="20"/>
        <v>2.2024092604399268</v>
      </c>
      <c r="X79" s="26">
        <f t="shared" si="21"/>
        <v>3.6658277854053622E-2</v>
      </c>
      <c r="Y79" s="26">
        <f t="shared" si="22"/>
        <v>6.3257945517185277E-2</v>
      </c>
      <c r="Z79" s="33">
        <f t="shared" si="23"/>
        <v>6.8942486229459587E-2</v>
      </c>
      <c r="AA79" s="30" t="s">
        <v>31</v>
      </c>
      <c r="AB79" s="30" t="s">
        <v>32</v>
      </c>
      <c r="AC79" s="30" t="s">
        <v>21</v>
      </c>
      <c r="AD79" s="30" t="s">
        <v>21</v>
      </c>
      <c r="AE79" s="30" t="s">
        <v>21</v>
      </c>
      <c r="AF79" s="30" t="s">
        <v>30</v>
      </c>
      <c r="AG79" s="16"/>
      <c r="AH79" s="16"/>
    </row>
    <row r="80" spans="1:34" x14ac:dyDescent="0.25">
      <c r="A80" s="18" t="s">
        <v>221</v>
      </c>
      <c r="B80" s="19" t="s">
        <v>365</v>
      </c>
      <c r="C80" s="20">
        <v>3338.8278</v>
      </c>
      <c r="D80" s="20">
        <v>2976.7321999999999</v>
      </c>
      <c r="E80" s="20">
        <v>2248.3724000000002</v>
      </c>
      <c r="F80" s="20">
        <v>2701.3081999999999</v>
      </c>
      <c r="G80" s="20">
        <v>2914.8384000000001</v>
      </c>
      <c r="H80" s="20">
        <v>4332.1248999999998</v>
      </c>
      <c r="I80" s="20">
        <v>1877.682</v>
      </c>
      <c r="J80" s="20">
        <v>1875.5641000000001</v>
      </c>
      <c r="K80" s="20">
        <v>1631.8507</v>
      </c>
      <c r="L80" s="20">
        <v>5441.1932999999999</v>
      </c>
      <c r="M80" s="20">
        <v>7755.28</v>
      </c>
      <c r="N80" s="21">
        <v>6989.2704999999996</v>
      </c>
      <c r="O80" s="20">
        <v>2854.6441333333332</v>
      </c>
      <c r="P80" s="22">
        <v>3316.0904999999998</v>
      </c>
      <c r="Q80" s="23">
        <v>1795.0322666666668</v>
      </c>
      <c r="R80" s="24">
        <v>6728.581266666667</v>
      </c>
      <c r="S80" s="25">
        <f t="shared" si="16"/>
        <v>3085.3673166666667</v>
      </c>
      <c r="T80" s="26">
        <f t="shared" si="17"/>
        <v>0.92522018947727769</v>
      </c>
      <c r="U80" s="26">
        <f t="shared" si="18"/>
        <v>1.0747798105227222</v>
      </c>
      <c r="V80" s="31">
        <f t="shared" si="19"/>
        <v>0.58178883822687377</v>
      </c>
      <c r="W80" s="32">
        <f t="shared" si="20"/>
        <v>2.1808039614343273</v>
      </c>
      <c r="X80" s="26">
        <f t="shared" si="21"/>
        <v>2.4258035162312595E-2</v>
      </c>
      <c r="Y80" s="26">
        <f t="shared" si="22"/>
        <v>2.0569200180478479E-2</v>
      </c>
      <c r="Z80" s="33">
        <f t="shared" si="23"/>
        <v>9.8100674201577649E-3</v>
      </c>
      <c r="AA80" s="30" t="s">
        <v>222</v>
      </c>
      <c r="AB80" s="30" t="s">
        <v>223</v>
      </c>
      <c r="AC80" s="16" t="s">
        <v>364</v>
      </c>
      <c r="AD80" s="30" t="s">
        <v>21</v>
      </c>
      <c r="AE80" s="30" t="s">
        <v>21</v>
      </c>
      <c r="AF80" s="30" t="s">
        <v>224</v>
      </c>
      <c r="AG80" s="16"/>
      <c r="AH80" s="16"/>
    </row>
    <row r="81" spans="1:34" x14ac:dyDescent="0.25">
      <c r="A81" s="18" t="s">
        <v>302</v>
      </c>
      <c r="B81" s="19" t="s">
        <v>378</v>
      </c>
      <c r="C81" s="35">
        <v>1093.1120000000001</v>
      </c>
      <c r="D81" s="35">
        <v>668.75220000000002</v>
      </c>
      <c r="E81" s="35">
        <v>384.97309999999999</v>
      </c>
      <c r="F81" s="35">
        <v>6793.3858</v>
      </c>
      <c r="G81" s="35">
        <v>6192.9898999999996</v>
      </c>
      <c r="H81" s="35">
        <v>13344.4069</v>
      </c>
      <c r="I81" s="35">
        <v>2722.1125000000002</v>
      </c>
      <c r="J81" s="35">
        <v>5124.4371000000001</v>
      </c>
      <c r="K81" s="35">
        <v>6267.8612000000003</v>
      </c>
      <c r="L81" s="35">
        <v>16527.532800000001</v>
      </c>
      <c r="M81" s="35">
        <v>15042.7736</v>
      </c>
      <c r="N81" s="21">
        <v>11915.819600000001</v>
      </c>
      <c r="O81" s="35">
        <v>715.61243333333334</v>
      </c>
      <c r="P81" s="36">
        <v>8776.9275333333335</v>
      </c>
      <c r="Q81" s="37">
        <v>4704.8036000000002</v>
      </c>
      <c r="R81" s="38">
        <v>14495.375333333335</v>
      </c>
      <c r="S81" s="25">
        <f t="shared" si="16"/>
        <v>6740.8655666666673</v>
      </c>
      <c r="T81" s="39">
        <f t="shared" si="17"/>
        <v>0.10616031817516293</v>
      </c>
      <c r="U81" s="39">
        <f t="shared" si="18"/>
        <v>1.3020475555446347</v>
      </c>
      <c r="V81" s="31">
        <f t="shared" si="19"/>
        <v>0.69795244445536508</v>
      </c>
      <c r="W81" s="32">
        <f t="shared" si="20"/>
        <v>2.1503730032849839</v>
      </c>
      <c r="X81" s="39">
        <f t="shared" si="21"/>
        <v>3.5382817646675488E-3</v>
      </c>
      <c r="Y81" s="39">
        <f t="shared" si="22"/>
        <v>0.12576068347128599</v>
      </c>
      <c r="Z81" s="33">
        <f t="shared" si="23"/>
        <v>2.6653435711728957E-2</v>
      </c>
      <c r="AA81" s="40" t="s">
        <v>303</v>
      </c>
      <c r="AB81" s="40" t="s">
        <v>304</v>
      </c>
      <c r="AC81" s="41" t="s">
        <v>305</v>
      </c>
      <c r="AD81" s="40" t="s">
        <v>306</v>
      </c>
      <c r="AE81" s="40" t="s">
        <v>307</v>
      </c>
      <c r="AF81" s="40" t="s">
        <v>308</v>
      </c>
      <c r="AG81" s="16"/>
      <c r="AH81" s="16"/>
    </row>
    <row r="82" spans="1:34" x14ac:dyDescent="0.25">
      <c r="A82" s="18" t="s">
        <v>257</v>
      </c>
      <c r="B82" s="19" t="s">
        <v>340</v>
      </c>
      <c r="C82" s="20">
        <v>203.19290000000001</v>
      </c>
      <c r="D82" s="20">
        <v>163.3014</v>
      </c>
      <c r="E82" s="20">
        <v>149.81209999999999</v>
      </c>
      <c r="F82" s="20">
        <v>440.22989999999999</v>
      </c>
      <c r="G82" s="20">
        <v>343.22179999999997</v>
      </c>
      <c r="H82" s="20">
        <v>648.37840000000006</v>
      </c>
      <c r="I82" s="20">
        <v>100.3314</v>
      </c>
      <c r="J82" s="20">
        <v>134.40199999999999</v>
      </c>
      <c r="K82" s="20">
        <v>162.6241</v>
      </c>
      <c r="L82" s="20">
        <v>824.32780000000002</v>
      </c>
      <c r="M82" s="20">
        <v>549.56240000000003</v>
      </c>
      <c r="N82" s="21">
        <v>648.66880000000003</v>
      </c>
      <c r="O82" s="20">
        <v>172.10213333333331</v>
      </c>
      <c r="P82" s="22">
        <v>477.27670000000006</v>
      </c>
      <c r="Q82" s="23">
        <v>132.45249999999999</v>
      </c>
      <c r="R82" s="24">
        <v>674.18633333333344</v>
      </c>
      <c r="S82" s="25">
        <f t="shared" si="16"/>
        <v>324.68941666666672</v>
      </c>
      <c r="T82" s="26">
        <f t="shared" si="17"/>
        <v>0.5300515646619216</v>
      </c>
      <c r="U82" s="26">
        <f t="shared" si="18"/>
        <v>1.4699484353380783</v>
      </c>
      <c r="V82" s="31">
        <f t="shared" si="19"/>
        <v>0.4079359942180642</v>
      </c>
      <c r="W82" s="32">
        <f t="shared" si="20"/>
        <v>2.0764037838211027</v>
      </c>
      <c r="X82" s="26">
        <f t="shared" si="21"/>
        <v>8.8809384427545376E-3</v>
      </c>
      <c r="Y82" s="26">
        <f t="shared" si="22"/>
        <v>0.1088910866731907</v>
      </c>
      <c r="Z82" s="33">
        <f t="shared" si="23"/>
        <v>1.4231129871504281E-2</v>
      </c>
      <c r="AA82" s="30" t="s">
        <v>258</v>
      </c>
      <c r="AB82" s="30" t="s">
        <v>259</v>
      </c>
      <c r="AC82" s="16" t="s">
        <v>21</v>
      </c>
      <c r="AD82" s="30" t="s">
        <v>21</v>
      </c>
      <c r="AE82" s="30" t="s">
        <v>21</v>
      </c>
      <c r="AF82" s="30" t="s">
        <v>30</v>
      </c>
      <c r="AG82" s="16"/>
      <c r="AH82" s="16"/>
    </row>
    <row r="83" spans="1:34" x14ac:dyDescent="0.25">
      <c r="A83" s="18" t="s">
        <v>33</v>
      </c>
      <c r="B83" s="19" t="s">
        <v>340</v>
      </c>
      <c r="C83" s="20">
        <v>210.01939999999999</v>
      </c>
      <c r="D83" s="20">
        <v>114.5453</v>
      </c>
      <c r="E83" s="20">
        <v>153.64070000000001</v>
      </c>
      <c r="F83" s="20">
        <v>637.5675</v>
      </c>
      <c r="G83" s="20">
        <v>494.5641</v>
      </c>
      <c r="H83" s="20">
        <v>925.51179999999999</v>
      </c>
      <c r="I83" s="20">
        <v>412.79969999999997</v>
      </c>
      <c r="J83" s="20">
        <v>425.8723</v>
      </c>
      <c r="K83" s="20">
        <v>338.346</v>
      </c>
      <c r="L83" s="20">
        <v>1383.434</v>
      </c>
      <c r="M83" s="20">
        <v>995.9819</v>
      </c>
      <c r="N83" s="21">
        <v>914.41650000000004</v>
      </c>
      <c r="O83" s="20">
        <v>159.40180000000001</v>
      </c>
      <c r="P83" s="22">
        <v>685.88113333333331</v>
      </c>
      <c r="Q83" s="23">
        <v>392.33933333333334</v>
      </c>
      <c r="R83" s="24">
        <v>1097.9441333333334</v>
      </c>
      <c r="S83" s="25">
        <f t="shared" si="16"/>
        <v>539.11023333333333</v>
      </c>
      <c r="T83" s="26">
        <f t="shared" si="17"/>
        <v>0.29567570812821398</v>
      </c>
      <c r="U83" s="26">
        <f t="shared" si="18"/>
        <v>1.2722465479694411</v>
      </c>
      <c r="V83" s="31">
        <f t="shared" si="19"/>
        <v>0.72775345203055875</v>
      </c>
      <c r="W83" s="32">
        <f t="shared" si="20"/>
        <v>2.0365855913079498</v>
      </c>
      <c r="X83" s="26">
        <f t="shared" si="21"/>
        <v>8.3053273112877017E-3</v>
      </c>
      <c r="Y83" s="26">
        <f t="shared" si="22"/>
        <v>0.10296731028174677</v>
      </c>
      <c r="Z83" s="33">
        <f t="shared" si="23"/>
        <v>1.6756362818748607E-2</v>
      </c>
      <c r="AA83" s="30" t="s">
        <v>34</v>
      </c>
      <c r="AB83" s="30" t="s">
        <v>35</v>
      </c>
      <c r="AC83" s="30" t="s">
        <v>36</v>
      </c>
      <c r="AD83" s="30" t="s">
        <v>21</v>
      </c>
      <c r="AE83" s="30" t="s">
        <v>21</v>
      </c>
      <c r="AF83" s="30" t="s">
        <v>37</v>
      </c>
      <c r="AG83" s="16"/>
      <c r="AH83" s="16"/>
    </row>
    <row r="84" spans="1:34" x14ac:dyDescent="0.25">
      <c r="A84" s="18" t="s">
        <v>2</v>
      </c>
      <c r="B84" s="19" t="s">
        <v>338</v>
      </c>
      <c r="C84" s="20">
        <v>249.89240000000001</v>
      </c>
      <c r="D84" s="20">
        <v>171.3535</v>
      </c>
      <c r="E84" s="20">
        <v>219.98439999999999</v>
      </c>
      <c r="F84" s="20">
        <v>590.58500000000004</v>
      </c>
      <c r="G84" s="20">
        <v>821.12329999999997</v>
      </c>
      <c r="H84" s="20">
        <v>1026.6284000000001</v>
      </c>
      <c r="I84" s="20">
        <v>423.85309999999998</v>
      </c>
      <c r="J84" s="20">
        <v>481.64780000000002</v>
      </c>
      <c r="K84" s="20">
        <v>425.45639999999997</v>
      </c>
      <c r="L84" s="20">
        <v>1239.6075000000001</v>
      </c>
      <c r="M84" s="20">
        <v>1304.1949999999999</v>
      </c>
      <c r="N84" s="21">
        <v>1287.9535000000001</v>
      </c>
      <c r="O84" s="20">
        <v>213.74343333333331</v>
      </c>
      <c r="P84" s="22">
        <v>812.77889999999991</v>
      </c>
      <c r="Q84" s="23">
        <v>443.65243333333336</v>
      </c>
      <c r="R84" s="24">
        <v>1277.252</v>
      </c>
      <c r="S84" s="25">
        <f t="shared" si="16"/>
        <v>628.21566666666661</v>
      </c>
      <c r="T84" s="26">
        <f t="shared" si="17"/>
        <v>0.34023894129776028</v>
      </c>
      <c r="U84" s="26">
        <f t="shared" si="18"/>
        <v>1.2937896062233405</v>
      </c>
      <c r="V84" s="31">
        <f t="shared" si="19"/>
        <v>0.70621039377665962</v>
      </c>
      <c r="W84" s="32">
        <f t="shared" si="20"/>
        <v>2.0331425460576971</v>
      </c>
      <c r="X84" s="26">
        <f t="shared" si="21"/>
        <v>7.5513594133999585E-4</v>
      </c>
      <c r="Y84" s="26">
        <f t="shared" si="22"/>
        <v>2.6894158914982702E-2</v>
      </c>
      <c r="Z84" s="33">
        <f t="shared" si="23"/>
        <v>1.5291272471839513E-4</v>
      </c>
      <c r="AA84" s="30" t="s">
        <v>65</v>
      </c>
      <c r="AB84" s="30" t="s">
        <v>66</v>
      </c>
      <c r="AC84" s="16" t="s">
        <v>343</v>
      </c>
      <c r="AD84" s="30" t="s">
        <v>21</v>
      </c>
      <c r="AE84" s="30" t="s">
        <v>21</v>
      </c>
      <c r="AF84" s="30" t="s">
        <v>30</v>
      </c>
      <c r="AG84" s="16"/>
      <c r="AH84" s="16"/>
    </row>
    <row r="85" spans="1:34" x14ac:dyDescent="0.25">
      <c r="A85" s="18" t="s">
        <v>23</v>
      </c>
      <c r="B85" s="19" t="s">
        <v>337</v>
      </c>
      <c r="C85" s="20">
        <v>1319.9023999999999</v>
      </c>
      <c r="D85" s="20">
        <v>726.34580000000005</v>
      </c>
      <c r="E85" s="20">
        <v>885.87400000000002</v>
      </c>
      <c r="F85" s="20">
        <v>2673.4367000000002</v>
      </c>
      <c r="G85" s="20">
        <v>2591.1089999999999</v>
      </c>
      <c r="H85" s="20">
        <v>3346.4657999999999</v>
      </c>
      <c r="I85" s="20">
        <v>2286.3371000000002</v>
      </c>
      <c r="J85" s="20">
        <v>2598.9070999999999</v>
      </c>
      <c r="K85" s="20">
        <v>2557.4780999999998</v>
      </c>
      <c r="L85" s="20">
        <v>5430.2609000000002</v>
      </c>
      <c r="M85" s="20">
        <v>5889.9616999999998</v>
      </c>
      <c r="N85" s="21">
        <v>4878.8774999999996</v>
      </c>
      <c r="O85" s="20">
        <v>977.37406666666664</v>
      </c>
      <c r="P85" s="22">
        <v>2870.3371666666667</v>
      </c>
      <c r="Q85" s="23">
        <v>2480.9074333333333</v>
      </c>
      <c r="R85" s="24">
        <v>5399.7000333333335</v>
      </c>
      <c r="S85" s="25">
        <f t="shared" si="16"/>
        <v>2675.6223</v>
      </c>
      <c r="T85" s="26">
        <f t="shared" si="17"/>
        <v>0.36528850378719996</v>
      </c>
      <c r="U85" s="26">
        <f t="shared" si="18"/>
        <v>1.0727736746201684</v>
      </c>
      <c r="V85" s="31">
        <f t="shared" si="19"/>
        <v>0.92722632537983152</v>
      </c>
      <c r="W85" s="32">
        <f t="shared" si="20"/>
        <v>2.018109967663722</v>
      </c>
      <c r="X85" s="26">
        <f t="shared" si="21"/>
        <v>3.5043966237686334E-3</v>
      </c>
      <c r="Y85" s="26">
        <f t="shared" si="22"/>
        <v>2.0057893141366901E-2</v>
      </c>
      <c r="Z85" s="33">
        <f t="shared" si="23"/>
        <v>5.2580491614946231E-3</v>
      </c>
      <c r="AA85" s="30" t="s">
        <v>24</v>
      </c>
      <c r="AB85" s="30" t="s">
        <v>25</v>
      </c>
      <c r="AC85" s="30" t="s">
        <v>26</v>
      </c>
      <c r="AD85" s="30" t="s">
        <v>27</v>
      </c>
      <c r="AE85" s="30" t="s">
        <v>28</v>
      </c>
      <c r="AF85" s="30" t="s">
        <v>29</v>
      </c>
      <c r="AG85" s="16"/>
      <c r="AH85" s="16"/>
    </row>
    <row r="86" spans="1:34" x14ac:dyDescent="0.25">
      <c r="A86" s="42" t="s">
        <v>313</v>
      </c>
      <c r="B86" s="43" t="s">
        <v>351</v>
      </c>
      <c r="C86" s="44">
        <v>5681.2380000000003</v>
      </c>
      <c r="D86" s="44">
        <v>4331.0978999999998</v>
      </c>
      <c r="E86" s="44">
        <v>2191.8036999999999</v>
      </c>
      <c r="F86" s="44">
        <v>1033.9458999999999</v>
      </c>
      <c r="G86" s="44">
        <v>565.47479999999996</v>
      </c>
      <c r="H86" s="44">
        <v>813.71370000000002</v>
      </c>
      <c r="I86" s="44">
        <v>615.99739999999997</v>
      </c>
      <c r="J86" s="44">
        <v>802.6739</v>
      </c>
      <c r="K86" s="44">
        <v>723.41139999999996</v>
      </c>
      <c r="L86" s="44">
        <v>5171.4252999999999</v>
      </c>
      <c r="M86" s="44">
        <v>5020.1129000000001</v>
      </c>
      <c r="N86" s="45">
        <v>4448.3585999999996</v>
      </c>
      <c r="O86" s="44">
        <v>4068.0465333333336</v>
      </c>
      <c r="P86" s="46">
        <v>804.37813333333327</v>
      </c>
      <c r="Q86" s="55">
        <v>714.02756666666664</v>
      </c>
      <c r="R86" s="56">
        <v>4879.9655999999995</v>
      </c>
      <c r="S86" s="47">
        <f t="shared" si="16"/>
        <v>2436.2123333333334</v>
      </c>
      <c r="T86" s="48">
        <f t="shared" si="17"/>
        <v>1.6698242914513337</v>
      </c>
      <c r="U86" s="48">
        <f t="shared" si="18"/>
        <v>0.3301757085486664</v>
      </c>
      <c r="V86" s="49">
        <f t="shared" si="19"/>
        <v>0.29308921759282885</v>
      </c>
      <c r="W86" s="50">
        <f t="shared" si="20"/>
        <v>2.0030953514314636</v>
      </c>
      <c r="X86" s="48">
        <f t="shared" si="21"/>
        <v>0.20870542910108753</v>
      </c>
      <c r="Y86" s="48">
        <f t="shared" si="22"/>
        <v>1.7067132949879764E-3</v>
      </c>
      <c r="Z86" s="51">
        <f t="shared" si="23"/>
        <v>1.6665885962763409E-3</v>
      </c>
      <c r="AA86" s="52" t="s">
        <v>138</v>
      </c>
      <c r="AB86" s="52" t="s">
        <v>139</v>
      </c>
      <c r="AC86" s="53" t="s">
        <v>352</v>
      </c>
      <c r="AD86" s="52" t="s">
        <v>21</v>
      </c>
      <c r="AE86" s="52" t="s">
        <v>21</v>
      </c>
      <c r="AF86" s="52" t="s">
        <v>30</v>
      </c>
      <c r="AG86" s="16"/>
      <c r="AH86" s="16"/>
    </row>
    <row r="87" spans="1:34" x14ac:dyDescent="0.25">
      <c r="R87" s="54"/>
    </row>
  </sheetData>
  <sortState ref="A3:AF87">
    <sortCondition descending="1" ref="W1"/>
  </sortState>
  <phoneticPr fontId="1" type="noConversion"/>
  <pageMargins left="0.7" right="0.7" top="0.75" bottom="0.75" header="0.3" footer="0.3"/>
  <pageSetup paperSize="9" orientation="portrait" horizontalDpi="200" verticalDpi="200" r:id="rId1"/>
  <ignoredErrors>
    <ignoredError sqref="S3:S8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1-03T11:34:48Z</dcterms:modified>
</cp:coreProperties>
</file>